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Override PartName="/xl/charts/style2.xml" ContentType="application/vnd.ms-office.chartstyle+xml"/>
  <Override PartName="/xl/charts/colors2.xml" ContentType="application/vnd.ms-office.chartcolorstyle+xml"/>
  <Override PartName="/xl/charts/style3.xml" ContentType="application/vnd.ms-office.chartstyle+xml"/>
  <Override PartName="/xl/charts/colors3.xml" ContentType="application/vnd.ms-office.chartcolorstyle+xml"/>
  <Override PartName="/xl/charts/style4.xml" ContentType="application/vnd.ms-office.chartstyle+xml"/>
  <Override PartName="/xl/charts/colors4.xml" ContentType="application/vnd.ms-office.chartcolorstyle+xml"/>
  <Override PartName="/xl/charts/style5.xml" ContentType="application/vnd.ms-office.chartstyle+xml"/>
  <Override PartName="/xl/charts/colors5.xml" ContentType="application/vnd.ms-office.chartcolorstyle+xml"/>
  <Override PartName="/xl/charts/style6.xml" ContentType="application/vnd.ms-office.chartstyle+xml"/>
  <Override PartName="/xl/charts/colors6.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331"/>
  <workbookPr checkCompatibility="1" autoCompressPictures="0"/>
  <bookViews>
    <workbookView xWindow="4840" yWindow="460" windowWidth="24220" windowHeight="20080"/>
  </bookViews>
  <sheets>
    <sheet name="Plate 1" sheetId="1" r:id="rId1"/>
    <sheet name="Plate 2" sheetId="2" r:id="rId2"/>
    <sheet name="Plate 3" sheetId="3" r:id="rId3"/>
    <sheet name="Plate 4" sheetId="4" r:id="rId4"/>
    <sheet name="Plate 5" sheetId="5" r:id="rId5"/>
    <sheet name="Plate 6" sheetId="6" r:id="rId6"/>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57" i="1" l="1"/>
  <c r="D45" i="6"/>
  <c r="D43" i="6"/>
  <c r="D5" i="6"/>
  <c r="D7" i="6"/>
  <c r="D9" i="6"/>
  <c r="D11" i="6"/>
  <c r="D13" i="6"/>
  <c r="D15" i="6"/>
  <c r="D5" i="5"/>
  <c r="D3" i="5"/>
  <c r="D3" i="6"/>
  <c r="D45" i="5"/>
  <c r="D47" i="5"/>
  <c r="D49" i="5"/>
  <c r="D51" i="5"/>
  <c r="D53" i="5"/>
  <c r="D55" i="5"/>
  <c r="D57" i="5"/>
  <c r="D59" i="5"/>
  <c r="D61" i="5"/>
  <c r="D63" i="5"/>
  <c r="D65" i="5"/>
  <c r="D67" i="5"/>
  <c r="D69" i="5"/>
  <c r="D71" i="5"/>
  <c r="D73" i="5"/>
  <c r="D75" i="5"/>
  <c r="D77" i="5"/>
  <c r="D79" i="5"/>
  <c r="D81" i="5"/>
  <c r="D83" i="5"/>
  <c r="D85" i="5"/>
  <c r="D87" i="5"/>
  <c r="D89" i="5"/>
  <c r="D91" i="5"/>
  <c r="D93" i="5"/>
  <c r="D95" i="5"/>
  <c r="D97" i="5"/>
  <c r="D99" i="5"/>
  <c r="D101" i="5"/>
  <c r="D103" i="5"/>
  <c r="D43" i="5"/>
  <c r="C43" i="6"/>
  <c r="E43" i="6"/>
  <c r="F43" i="6"/>
  <c r="C45" i="6"/>
  <c r="E45" i="6"/>
  <c r="F45" i="6"/>
  <c r="F5" i="6"/>
  <c r="F7" i="6"/>
  <c r="F9" i="6"/>
  <c r="F11" i="6"/>
  <c r="F13" i="6"/>
  <c r="F3" i="6"/>
  <c r="C15" i="6"/>
  <c r="C13" i="6"/>
  <c r="C11" i="6"/>
  <c r="C9" i="6"/>
  <c r="C7" i="6"/>
  <c r="C5" i="6"/>
  <c r="C3" i="6"/>
  <c r="C127" i="1"/>
  <c r="E127" i="1"/>
  <c r="F127" i="1"/>
  <c r="D127" i="1"/>
  <c r="C125" i="1"/>
  <c r="E125" i="1"/>
  <c r="F125" i="1"/>
  <c r="D125" i="1"/>
  <c r="C123" i="1"/>
  <c r="E123" i="1"/>
  <c r="F123" i="1"/>
  <c r="D123" i="1"/>
  <c r="C121" i="1"/>
  <c r="E121" i="1"/>
  <c r="F121" i="1"/>
  <c r="D121" i="1"/>
  <c r="C119" i="1"/>
  <c r="E119" i="1"/>
  <c r="F119" i="1"/>
  <c r="D119" i="1"/>
  <c r="C117" i="1"/>
  <c r="E117" i="1"/>
  <c r="F117" i="1"/>
  <c r="D117" i="1"/>
  <c r="C111" i="1"/>
  <c r="E111" i="1"/>
  <c r="F111" i="1"/>
  <c r="D111" i="1"/>
  <c r="C109" i="1"/>
  <c r="E109" i="1"/>
  <c r="F109" i="1"/>
  <c r="D109" i="1"/>
  <c r="C107" i="1"/>
  <c r="E107" i="1"/>
  <c r="F107" i="1"/>
  <c r="D107" i="1"/>
  <c r="C105" i="1"/>
  <c r="E105" i="1"/>
  <c r="F105" i="1"/>
  <c r="D105" i="1"/>
  <c r="C103" i="1"/>
  <c r="E103" i="1"/>
  <c r="F103" i="1"/>
  <c r="D103" i="1"/>
  <c r="C101" i="1"/>
  <c r="E101" i="1"/>
  <c r="F101" i="1"/>
  <c r="D101" i="1"/>
  <c r="C99" i="1"/>
  <c r="D99" i="1"/>
  <c r="C97" i="1"/>
  <c r="E97" i="1"/>
  <c r="F97" i="1"/>
  <c r="D97" i="1"/>
  <c r="C95" i="1"/>
  <c r="E95" i="1"/>
  <c r="F95" i="1"/>
  <c r="D95" i="1"/>
  <c r="C93" i="1"/>
  <c r="E93" i="1"/>
  <c r="F93" i="1"/>
  <c r="D93" i="1"/>
  <c r="C91" i="1"/>
  <c r="E91" i="1"/>
  <c r="F91" i="1"/>
  <c r="D91" i="1"/>
  <c r="C89" i="1"/>
  <c r="D89" i="1"/>
  <c r="C87" i="1"/>
  <c r="D87" i="1"/>
  <c r="C85" i="1"/>
  <c r="E85" i="1"/>
  <c r="F85" i="1"/>
  <c r="D85" i="1"/>
  <c r="C83" i="1"/>
  <c r="E83" i="1"/>
  <c r="F83" i="1"/>
  <c r="D83" i="1"/>
  <c r="C81" i="1"/>
  <c r="E81" i="1"/>
  <c r="F81" i="1"/>
  <c r="D81" i="1"/>
  <c r="C79" i="1"/>
  <c r="D79" i="1"/>
  <c r="C77" i="1"/>
  <c r="D77" i="1"/>
  <c r="C75" i="1"/>
  <c r="D75" i="1"/>
  <c r="C73" i="1"/>
  <c r="C71" i="1"/>
  <c r="E71" i="1"/>
  <c r="F71" i="1"/>
  <c r="D71" i="1"/>
  <c r="C69" i="1"/>
  <c r="E69" i="1"/>
  <c r="F69" i="1"/>
  <c r="D69" i="1"/>
  <c r="C67" i="1"/>
  <c r="E67" i="1"/>
  <c r="F67" i="1"/>
  <c r="D67" i="1"/>
  <c r="C65" i="1"/>
  <c r="E65" i="1"/>
  <c r="F65" i="1"/>
  <c r="D65" i="1"/>
  <c r="C63" i="1"/>
  <c r="E63" i="1"/>
  <c r="F63" i="1"/>
  <c r="D63" i="1"/>
  <c r="C61" i="1"/>
  <c r="D61" i="1"/>
  <c r="C59" i="1"/>
  <c r="D59" i="1"/>
  <c r="C57" i="1"/>
  <c r="F57" i="1"/>
  <c r="D57" i="1"/>
  <c r="C111" i="5"/>
  <c r="D111" i="5"/>
  <c r="C113" i="5"/>
  <c r="D113" i="5"/>
  <c r="C115" i="5"/>
  <c r="D115" i="5"/>
  <c r="C117" i="5"/>
  <c r="D117" i="5"/>
  <c r="C119" i="5"/>
  <c r="D119" i="5"/>
  <c r="C121" i="5"/>
  <c r="D121" i="5"/>
  <c r="C109" i="5"/>
  <c r="D109" i="5"/>
  <c r="C45" i="5"/>
  <c r="C47" i="5"/>
  <c r="C49" i="5"/>
  <c r="C51" i="5"/>
  <c r="C53" i="5"/>
  <c r="C55" i="5"/>
  <c r="C57" i="5"/>
  <c r="C59" i="5"/>
  <c r="C61" i="5"/>
  <c r="C63" i="5"/>
  <c r="C65" i="5"/>
  <c r="C67" i="5"/>
  <c r="C69" i="5"/>
  <c r="C71" i="5"/>
  <c r="C73" i="5"/>
  <c r="C75" i="5"/>
  <c r="C77" i="5"/>
  <c r="C79" i="5"/>
  <c r="C81" i="5"/>
  <c r="C83" i="5"/>
  <c r="C85" i="5"/>
  <c r="C87" i="5"/>
  <c r="C89" i="5"/>
  <c r="C91" i="5"/>
  <c r="C93" i="5"/>
  <c r="C95" i="5"/>
  <c r="C97" i="5"/>
  <c r="C99" i="5"/>
  <c r="C101" i="5"/>
  <c r="C103" i="5"/>
  <c r="C43" i="5"/>
  <c r="C5" i="5"/>
  <c r="C7" i="5"/>
  <c r="D7" i="5"/>
  <c r="C9" i="5"/>
  <c r="D9" i="5"/>
  <c r="C11" i="5"/>
  <c r="D11" i="5"/>
  <c r="C13" i="5"/>
  <c r="D13" i="5"/>
  <c r="C15" i="5"/>
  <c r="D15" i="5"/>
  <c r="C3" i="5"/>
  <c r="C44" i="2"/>
  <c r="D44" i="2"/>
  <c r="C19" i="1"/>
  <c r="D19" i="1"/>
  <c r="C21" i="1"/>
  <c r="D21" i="1"/>
  <c r="C23" i="1"/>
  <c r="D23" i="1"/>
  <c r="C25" i="1"/>
  <c r="D25" i="1"/>
  <c r="C27" i="1"/>
  <c r="D27" i="1"/>
  <c r="C29" i="1"/>
  <c r="D29" i="1"/>
  <c r="C17" i="1"/>
  <c r="D17" i="1"/>
  <c r="E44" i="2"/>
  <c r="E43" i="5"/>
  <c r="F43" i="5"/>
  <c r="F13" i="5"/>
  <c r="F11" i="5"/>
  <c r="F9" i="5"/>
  <c r="F7" i="5"/>
  <c r="F5" i="5"/>
  <c r="F3" i="5"/>
  <c r="F13" i="4"/>
  <c r="F11" i="4"/>
  <c r="F9" i="4"/>
  <c r="F7" i="4"/>
  <c r="F5" i="4"/>
  <c r="F3" i="4"/>
  <c r="F13" i="3"/>
  <c r="F11" i="3"/>
  <c r="F9" i="3"/>
  <c r="F7" i="3"/>
  <c r="F5" i="3"/>
  <c r="F3" i="3"/>
  <c r="C66" i="4"/>
  <c r="D66" i="4"/>
  <c r="C64" i="4"/>
  <c r="D64" i="4"/>
  <c r="C62" i="4"/>
  <c r="D62" i="4"/>
  <c r="C60" i="4"/>
  <c r="D60" i="4"/>
  <c r="C58" i="4"/>
  <c r="D58" i="4"/>
  <c r="C56" i="4"/>
  <c r="D56" i="4"/>
  <c r="C54" i="4"/>
  <c r="D54" i="4"/>
  <c r="C52" i="4"/>
  <c r="D52" i="4"/>
  <c r="C50" i="4"/>
  <c r="D50" i="4"/>
  <c r="C48" i="4"/>
  <c r="D48" i="4"/>
  <c r="C78" i="4"/>
  <c r="D78" i="4"/>
  <c r="C76" i="4"/>
  <c r="D76" i="4"/>
  <c r="C74" i="4"/>
  <c r="D74" i="4"/>
  <c r="C72" i="4"/>
  <c r="D72" i="4"/>
  <c r="C46" i="4"/>
  <c r="D46" i="4"/>
  <c r="C44" i="4"/>
  <c r="D44" i="4"/>
  <c r="C15" i="4"/>
  <c r="D15" i="4"/>
  <c r="C13" i="4"/>
  <c r="D13" i="4"/>
  <c r="C11" i="4"/>
  <c r="D11" i="4"/>
  <c r="C9" i="4"/>
  <c r="D9" i="4"/>
  <c r="C7" i="4"/>
  <c r="D7" i="4"/>
  <c r="C5" i="4"/>
  <c r="D5" i="4"/>
  <c r="C3" i="4"/>
  <c r="D3" i="4"/>
  <c r="C58" i="3"/>
  <c r="C92" i="3"/>
  <c r="C126" i="3"/>
  <c r="D126" i="3"/>
  <c r="C124" i="3"/>
  <c r="D124" i="3"/>
  <c r="C122" i="3"/>
  <c r="D122" i="3"/>
  <c r="C120" i="3"/>
  <c r="D120" i="3"/>
  <c r="C118" i="3"/>
  <c r="D118" i="3"/>
  <c r="C116" i="3"/>
  <c r="D116" i="3"/>
  <c r="C110" i="3"/>
  <c r="D110" i="3"/>
  <c r="C108" i="3"/>
  <c r="D108" i="3"/>
  <c r="C106" i="3"/>
  <c r="D106" i="3"/>
  <c r="C104" i="3"/>
  <c r="D104" i="3"/>
  <c r="C102" i="3"/>
  <c r="D102" i="3"/>
  <c r="C100" i="3"/>
  <c r="D100" i="3"/>
  <c r="C98" i="3"/>
  <c r="D98" i="3"/>
  <c r="C96" i="3"/>
  <c r="D96" i="3"/>
  <c r="C94" i="3"/>
  <c r="D94" i="3"/>
  <c r="C90" i="3"/>
  <c r="D90" i="3"/>
  <c r="C88" i="3"/>
  <c r="D88" i="3"/>
  <c r="C86" i="3"/>
  <c r="D86" i="3"/>
  <c r="C84" i="3"/>
  <c r="D84" i="3"/>
  <c r="C82" i="3"/>
  <c r="D82" i="3"/>
  <c r="C80" i="3"/>
  <c r="D80" i="3"/>
  <c r="C78" i="3"/>
  <c r="D78" i="3"/>
  <c r="C76" i="3"/>
  <c r="D76" i="3"/>
  <c r="C74" i="3"/>
  <c r="D74" i="3"/>
  <c r="C72" i="3"/>
  <c r="D72" i="3"/>
  <c r="C70" i="3"/>
  <c r="D70" i="3"/>
  <c r="C68" i="3"/>
  <c r="D68" i="3"/>
  <c r="C66" i="3"/>
  <c r="D66" i="3"/>
  <c r="C64" i="3"/>
  <c r="D64" i="3"/>
  <c r="C62" i="3"/>
  <c r="D62" i="3"/>
  <c r="C60" i="3"/>
  <c r="D60" i="3"/>
  <c r="C56" i="3"/>
  <c r="D56" i="3"/>
  <c r="C54" i="3"/>
  <c r="D54" i="3"/>
  <c r="C52" i="3"/>
  <c r="D52" i="3"/>
  <c r="C50" i="3"/>
  <c r="D50" i="3"/>
  <c r="C48" i="3"/>
  <c r="D48" i="3"/>
  <c r="C46" i="3"/>
  <c r="D46" i="3"/>
  <c r="C44" i="3"/>
  <c r="D44" i="3"/>
  <c r="C15" i="3"/>
  <c r="D15" i="3"/>
  <c r="C13" i="3"/>
  <c r="D13" i="3"/>
  <c r="C11" i="3"/>
  <c r="D11" i="3"/>
  <c r="C9" i="3"/>
  <c r="D9" i="3"/>
  <c r="C7" i="3"/>
  <c r="D7" i="3"/>
  <c r="C5" i="3"/>
  <c r="D5" i="3"/>
  <c r="C3" i="3"/>
  <c r="D3" i="3"/>
  <c r="F13" i="2"/>
  <c r="F11" i="2"/>
  <c r="F9" i="2"/>
  <c r="F7" i="2"/>
  <c r="F5" i="2"/>
  <c r="F3" i="2"/>
  <c r="C114" i="2"/>
  <c r="D114" i="2"/>
  <c r="C112" i="2"/>
  <c r="D112" i="2"/>
  <c r="C110" i="2"/>
  <c r="D110" i="2"/>
  <c r="C108" i="2"/>
  <c r="D108" i="2"/>
  <c r="C106" i="2"/>
  <c r="D106" i="2"/>
  <c r="C104" i="2"/>
  <c r="D104" i="2"/>
  <c r="C98" i="2"/>
  <c r="D98" i="2"/>
  <c r="C96" i="2"/>
  <c r="D96" i="2"/>
  <c r="C94" i="2"/>
  <c r="D94" i="2"/>
  <c r="C92" i="2"/>
  <c r="D92" i="2"/>
  <c r="C90" i="2"/>
  <c r="D90" i="2"/>
  <c r="C88" i="2"/>
  <c r="D88" i="2"/>
  <c r="C86" i="2"/>
  <c r="D86" i="2"/>
  <c r="C84" i="2"/>
  <c r="D84" i="2"/>
  <c r="C82" i="2"/>
  <c r="D82" i="2"/>
  <c r="C80" i="2"/>
  <c r="D80" i="2"/>
  <c r="C78" i="2"/>
  <c r="D78" i="2"/>
  <c r="C76" i="2"/>
  <c r="D76" i="2"/>
  <c r="C74" i="2"/>
  <c r="D74" i="2"/>
  <c r="C72" i="2"/>
  <c r="D72" i="2"/>
  <c r="C70" i="2"/>
  <c r="D70" i="2"/>
  <c r="C68" i="2"/>
  <c r="D68" i="2"/>
  <c r="C66" i="2"/>
  <c r="D66" i="2"/>
  <c r="C64" i="2"/>
  <c r="D64" i="2"/>
  <c r="C62" i="2"/>
  <c r="D62" i="2"/>
  <c r="C60" i="2"/>
  <c r="D60" i="2"/>
  <c r="C58" i="2"/>
  <c r="D58" i="2"/>
  <c r="C56" i="2"/>
  <c r="D56" i="2"/>
  <c r="C54" i="2"/>
  <c r="D54" i="2"/>
  <c r="C52" i="2"/>
  <c r="D52" i="2"/>
  <c r="C50" i="2"/>
  <c r="D50" i="2"/>
  <c r="C48" i="2"/>
  <c r="D48" i="2"/>
  <c r="C46" i="2"/>
  <c r="D46" i="2"/>
  <c r="C15" i="2"/>
  <c r="D15" i="2"/>
  <c r="C13" i="2"/>
  <c r="D13" i="2"/>
  <c r="C11" i="2"/>
  <c r="D11" i="2"/>
  <c r="C9" i="2"/>
  <c r="D9" i="2"/>
  <c r="C7" i="2"/>
  <c r="D7" i="2"/>
  <c r="C5" i="2"/>
  <c r="D5" i="2"/>
  <c r="C3" i="2"/>
  <c r="D3" i="2"/>
  <c r="E90" i="3"/>
  <c r="F90" i="3"/>
  <c r="E108" i="3"/>
  <c r="F108" i="3"/>
  <c r="E100" i="3"/>
  <c r="F100" i="3"/>
  <c r="E44" i="4"/>
  <c r="F44" i="4"/>
  <c r="E70" i="2"/>
  <c r="F70" i="2"/>
  <c r="E62" i="4"/>
  <c r="F62" i="4"/>
  <c r="E48" i="4"/>
  <c r="F48" i="4"/>
  <c r="E66" i="4"/>
  <c r="F66" i="4"/>
  <c r="E58" i="4"/>
  <c r="F58" i="4"/>
  <c r="E64" i="4"/>
  <c r="F64" i="4"/>
  <c r="E50" i="4"/>
  <c r="F50" i="4"/>
  <c r="E78" i="4"/>
  <c r="F78" i="4"/>
  <c r="E76" i="4"/>
  <c r="F76" i="4"/>
  <c r="E102" i="3"/>
  <c r="F102" i="3"/>
  <c r="E80" i="3"/>
  <c r="F80" i="3"/>
  <c r="E70" i="3"/>
  <c r="F70" i="3"/>
  <c r="E106" i="3"/>
  <c r="F106" i="3"/>
  <c r="E98" i="3"/>
  <c r="F98" i="3"/>
  <c r="E88" i="3"/>
  <c r="F88" i="3"/>
  <c r="E74" i="3"/>
  <c r="F74" i="3"/>
  <c r="E64" i="3"/>
  <c r="F64" i="3"/>
  <c r="E56" i="3"/>
  <c r="F56" i="3"/>
  <c r="E44" i="3"/>
  <c r="F44" i="3"/>
  <c r="E104" i="3"/>
  <c r="F104" i="3"/>
  <c r="E96" i="3"/>
  <c r="F96" i="3"/>
  <c r="E82" i="3"/>
  <c r="F82" i="3"/>
  <c r="E72" i="3"/>
  <c r="F72" i="3"/>
  <c r="E60" i="3"/>
  <c r="F60" i="3"/>
  <c r="E124" i="3"/>
  <c r="F124" i="3"/>
  <c r="E116" i="3"/>
  <c r="F116" i="3"/>
  <c r="E122" i="3"/>
  <c r="F122" i="3"/>
  <c r="E120" i="3"/>
  <c r="F120" i="3"/>
  <c r="E126" i="3"/>
  <c r="F126" i="3"/>
  <c r="E118" i="3"/>
  <c r="F118" i="3"/>
  <c r="E58" i="2"/>
  <c r="F58" i="2"/>
  <c r="E96" i="2"/>
  <c r="F96" i="2"/>
  <c r="E68" i="2"/>
  <c r="F68" i="2"/>
  <c r="E56" i="2"/>
  <c r="F56" i="2"/>
  <c r="E86" i="2"/>
  <c r="F86" i="2"/>
  <c r="E64" i="2"/>
  <c r="F64" i="2"/>
  <c r="E54" i="2"/>
  <c r="F54" i="2"/>
  <c r="F44" i="2"/>
  <c r="E62" i="2"/>
  <c r="F62" i="2"/>
  <c r="E114" i="2"/>
  <c r="F114" i="2"/>
  <c r="E112" i="2"/>
  <c r="F112" i="2"/>
  <c r="E85" i="5"/>
  <c r="F85" i="5"/>
  <c r="E77" i="5"/>
  <c r="F77" i="5"/>
  <c r="E115" i="5"/>
  <c r="F115" i="5"/>
  <c r="E117" i="5"/>
  <c r="F117" i="5"/>
  <c r="E119" i="5"/>
  <c r="F119" i="5"/>
  <c r="E111" i="5"/>
  <c r="F111" i="5"/>
  <c r="E121" i="5"/>
  <c r="F121" i="5"/>
  <c r="E75" i="5"/>
  <c r="F75" i="5"/>
  <c r="E69" i="5"/>
  <c r="F69" i="5"/>
  <c r="E45" i="5"/>
  <c r="F45" i="5"/>
  <c r="E81" i="5"/>
  <c r="F81" i="5"/>
  <c r="E73" i="5"/>
  <c r="F73" i="5"/>
  <c r="E65" i="5"/>
  <c r="F65" i="5"/>
  <c r="E57" i="5"/>
  <c r="F57" i="5"/>
  <c r="E49" i="5"/>
  <c r="F49" i="5"/>
  <c r="E87" i="5"/>
  <c r="F87" i="5"/>
  <c r="E79" i="5"/>
  <c r="F79" i="5"/>
  <c r="E71" i="5"/>
  <c r="F71" i="5"/>
  <c r="E55" i="5"/>
  <c r="F55" i="5"/>
  <c r="E103" i="5"/>
  <c r="F103" i="5"/>
  <c r="E95" i="5"/>
  <c r="F95" i="5"/>
  <c r="E101" i="5"/>
  <c r="F101" i="5"/>
  <c r="E99" i="5"/>
  <c r="F99" i="5"/>
  <c r="E91" i="5"/>
  <c r="F91" i="5"/>
  <c r="F27" i="1"/>
  <c r="F25" i="1"/>
  <c r="F23" i="1"/>
  <c r="F21" i="1"/>
  <c r="F19" i="1"/>
  <c r="F17" i="1"/>
  <c r="E76" i="3"/>
  <c r="F76" i="3"/>
  <c r="E68" i="3"/>
  <c r="F68" i="3"/>
  <c r="D92" i="3"/>
  <c r="E92" i="3"/>
  <c r="F92" i="3"/>
  <c r="D58" i="3"/>
  <c r="E58" i="3"/>
  <c r="F58" i="3"/>
  <c r="D73" i="1"/>
</calcChain>
</file>

<file path=xl/sharedStrings.xml><?xml version="1.0" encoding="utf-8"?>
<sst xmlns="http://schemas.openxmlformats.org/spreadsheetml/2006/main" count="356" uniqueCount="186">
  <si>
    <t>STD1</t>
  </si>
  <si>
    <t>STD2</t>
  </si>
  <si>
    <t>STD3</t>
  </si>
  <si>
    <t>STD4</t>
  </si>
  <si>
    <t>STD5</t>
  </si>
  <si>
    <t>STD6</t>
  </si>
  <si>
    <t>STD7</t>
  </si>
  <si>
    <t>DSP20384</t>
  </si>
  <si>
    <t>DSP19913</t>
  </si>
  <si>
    <t>y=a+bx+cx^2</t>
  </si>
  <si>
    <t>a</t>
  </si>
  <si>
    <t>DSP20286</t>
  </si>
  <si>
    <t>b</t>
  </si>
  <si>
    <t>c</t>
  </si>
  <si>
    <t>DSP19873</t>
  </si>
  <si>
    <t>R^2</t>
  </si>
  <si>
    <t>DSP20330</t>
  </si>
  <si>
    <t>DSP20115</t>
  </si>
  <si>
    <t>DSP20192</t>
  </si>
  <si>
    <t>DSP20333</t>
  </si>
  <si>
    <t>DSP20282</t>
  </si>
  <si>
    <t>DSP20047</t>
  </si>
  <si>
    <t>DSP20230</t>
  </si>
  <si>
    <t>DSP20078</t>
  </si>
  <si>
    <t>nP19821</t>
  </si>
  <si>
    <t>nP20284</t>
  </si>
  <si>
    <t>DSP20128</t>
  </si>
  <si>
    <t>nP20399</t>
  </si>
  <si>
    <t>nP19365</t>
  </si>
  <si>
    <t>DSP20195</t>
  </si>
  <si>
    <t>nP19474</t>
  </si>
  <si>
    <t>nP19444</t>
  </si>
  <si>
    <t>DSP20275</t>
  </si>
  <si>
    <t>DSP20232</t>
  </si>
  <si>
    <t>DSP20331</t>
  </si>
  <si>
    <t>DSP19895</t>
  </si>
  <si>
    <t>DSP20255</t>
  </si>
  <si>
    <t>DSP20302</t>
  </si>
  <si>
    <t>DSP20299</t>
  </si>
  <si>
    <t>DSP20110</t>
  </si>
  <si>
    <t>DSP20373</t>
  </si>
  <si>
    <t>DSP20191</t>
  </si>
  <si>
    <t>DSP20037</t>
  </si>
  <si>
    <t>DSP20312</t>
  </si>
  <si>
    <t>DSP20267</t>
  </si>
  <si>
    <t>Samples</t>
  </si>
  <si>
    <t>O.D.</t>
  </si>
  <si>
    <t>O.D. mean (x)</t>
  </si>
  <si>
    <t>Log10 Concentration (y)</t>
  </si>
  <si>
    <t>Concentration (pg/mL)</t>
  </si>
  <si>
    <t>DS</t>
  </si>
  <si>
    <t>DSP20091</t>
  </si>
  <si>
    <t>DSP20207</t>
  </si>
  <si>
    <t>DSP20200</t>
  </si>
  <si>
    <t>DSP20374</t>
  </si>
  <si>
    <t>DSP20113</t>
  </si>
  <si>
    <t>DSP20107</t>
  </si>
  <si>
    <t>DSP20077</t>
  </si>
  <si>
    <t>DSP20096</t>
  </si>
  <si>
    <t>DSP20264</t>
  </si>
  <si>
    <t>DSP20189</t>
  </si>
  <si>
    <t>DSP20265</t>
  </si>
  <si>
    <t>nP19968</t>
  </si>
  <si>
    <t>nP19461</t>
  </si>
  <si>
    <t>DSP20381</t>
  </si>
  <si>
    <t>nP19653</t>
  </si>
  <si>
    <t>nP19454</t>
  </si>
  <si>
    <t>DSP20086</t>
  </si>
  <si>
    <t>nP19467</t>
  </si>
  <si>
    <t>nP19487</t>
  </si>
  <si>
    <t>DSP20080</t>
  </si>
  <si>
    <t>DSP20353</t>
  </si>
  <si>
    <t>DSP19948</t>
  </si>
  <si>
    <t>DSP20327</t>
  </si>
  <si>
    <t>DSP20242</t>
  </si>
  <si>
    <t>DSP20062</t>
  </si>
  <si>
    <t>DSP20363</t>
  </si>
  <si>
    <t>DSP20060</t>
  </si>
  <si>
    <t>DSP19489</t>
  </si>
  <si>
    <t>DSP19957</t>
  </si>
  <si>
    <t>DSP20136</t>
  </si>
  <si>
    <t>DSP20127</t>
  </si>
  <si>
    <t>DSP20205</t>
  </si>
  <si>
    <t>DSP20139</t>
  </si>
  <si>
    <t>DSP20178</t>
  </si>
  <si>
    <t>DSP20359</t>
  </si>
  <si>
    <t>DSP20371</t>
  </si>
  <si>
    <t>DSP20376</t>
  </si>
  <si>
    <t>DSP20383</t>
  </si>
  <si>
    <t>DSP19826</t>
  </si>
  <si>
    <t>DSP19916</t>
  </si>
  <si>
    <t>DSP19939</t>
  </si>
  <si>
    <t>DSP19952</t>
  </si>
  <si>
    <t>DSP19956</t>
  </si>
  <si>
    <t>DSP19981</t>
  </si>
  <si>
    <t>DSP19989</t>
  </si>
  <si>
    <t>nP19460</t>
  </si>
  <si>
    <t>DSP20018</t>
  </si>
  <si>
    <t>nP20231</t>
  </si>
  <si>
    <t>nP20045</t>
  </si>
  <si>
    <t>DSP20034</t>
  </si>
  <si>
    <t>nP19946</t>
  </si>
  <si>
    <t>DSP20082</t>
  </si>
  <si>
    <t>nP19458</t>
  </si>
  <si>
    <t>DSP20092</t>
  </si>
  <si>
    <t>DSP20117</t>
  </si>
  <si>
    <t>DSP20121</t>
  </si>
  <si>
    <t>DSP20123</t>
  </si>
  <si>
    <t>DSP20140</t>
  </si>
  <si>
    <t>DSP20150</t>
  </si>
  <si>
    <t>DSP20155</t>
  </si>
  <si>
    <t>DSP20161</t>
  </si>
  <si>
    <t>DSP20164</t>
  </si>
  <si>
    <t>DSP20187</t>
  </si>
  <si>
    <t>DSP20194</t>
  </si>
  <si>
    <t>DSP20214</t>
  </si>
  <si>
    <t>DSP20220</t>
  </si>
  <si>
    <t>DSP20236</t>
  </si>
  <si>
    <t>DSP20257</t>
  </si>
  <si>
    <t>DSP20271</t>
  </si>
  <si>
    <t>DSP20274</t>
  </si>
  <si>
    <t>DSP20290</t>
  </si>
  <si>
    <t>DSP20294</t>
  </si>
  <si>
    <t>DSP20296</t>
  </si>
  <si>
    <t>DSP20379</t>
  </si>
  <si>
    <t>DSP20388</t>
  </si>
  <si>
    <t>nP19481</t>
  </si>
  <si>
    <t>nP19367</t>
  </si>
  <si>
    <t>nP19420</t>
  </si>
  <si>
    <t>nP19469</t>
  </si>
  <si>
    <t>DSP20001</t>
  </si>
  <si>
    <t>DSP20085</t>
  </si>
  <si>
    <t>DSP20103</t>
  </si>
  <si>
    <t>DSP20104</t>
  </si>
  <si>
    <t>DSP20112</t>
  </si>
  <si>
    <t>DSP20132</t>
  </si>
  <si>
    <t>DSP20235</t>
  </si>
  <si>
    <t>DSP20279</t>
  </si>
  <si>
    <t>DSP20350</t>
  </si>
  <si>
    <t>DSP20366</t>
  </si>
  <si>
    <t>DSP19529</t>
  </si>
  <si>
    <t>DSP19759</t>
  </si>
  <si>
    <t>DSP19761</t>
  </si>
  <si>
    <t>DSP19770</t>
  </si>
  <si>
    <t>DSP19944</t>
  </si>
  <si>
    <t>DSP19966</t>
  </si>
  <si>
    <t>DSP19997</t>
  </si>
  <si>
    <t>DSP20029</t>
  </si>
  <si>
    <t>DSP20068</t>
  </si>
  <si>
    <t>DSP20075</t>
  </si>
  <si>
    <t>DSP20098</t>
  </si>
  <si>
    <t>nP20398</t>
  </si>
  <si>
    <t>nP19856</t>
  </si>
  <si>
    <t>DSP20124</t>
  </si>
  <si>
    <t>nP20343</t>
  </si>
  <si>
    <t>nP19606</t>
  </si>
  <si>
    <t>DSP20126</t>
  </si>
  <si>
    <t>nP19854</t>
  </si>
  <si>
    <t>nP20228</t>
  </si>
  <si>
    <t>DSP20146</t>
  </si>
  <si>
    <t>nP19494</t>
  </si>
  <si>
    <t>DSP20157</t>
  </si>
  <si>
    <t>DSP20158</t>
  </si>
  <si>
    <t>DSP20162</t>
  </si>
  <si>
    <t>DSP20168</t>
  </si>
  <si>
    <t>DSP20212</t>
  </si>
  <si>
    <t>DSP20216</t>
  </si>
  <si>
    <t>DSP20224</t>
  </si>
  <si>
    <t>DSP20237</t>
  </si>
  <si>
    <t>DSP20240</t>
  </si>
  <si>
    <t>DSP20288</t>
  </si>
  <si>
    <t>DSP20316</t>
  </si>
  <si>
    <t>DSP20329</t>
  </si>
  <si>
    <t>DSP20337</t>
  </si>
  <si>
    <t>DSP20347</t>
  </si>
  <si>
    <t>DSP20351</t>
  </si>
  <si>
    <t>DSP20361</t>
  </si>
  <si>
    <t>DSP20365</t>
  </si>
  <si>
    <t>Standard</t>
  </si>
  <si>
    <t>%CV</t>
  </si>
  <si>
    <t>DSP19970</t>
  </si>
  <si>
    <t>nP20272</t>
  </si>
  <si>
    <t>DSP19971</t>
  </si>
  <si>
    <t>DSP20209</t>
  </si>
  <si>
    <r>
      <rPr>
        <b/>
        <sz val="12"/>
        <rFont val="Times New Roman"/>
        <family val="1"/>
      </rPr>
      <t>Supplementary Table 3. Analysis of 5-formyl-THF ELISA assays</t>
    </r>
    <r>
      <rPr>
        <sz val="12"/>
        <rFont val="Times New Roman"/>
        <family val="1"/>
      </rPr>
      <t>. Totally six 5-formyl-THF ELISA assays were performed and each assay is shown in a different Excel sheet named Plate 1, Plate 2, Plate 3, Plate 4, Plate 5, Plate 6. The table "Standard" shows the two absorbance (O.D.) detected for each standard sample. In the "O.D. mean" column, the average O.D. is reported. The "%CV" column represent the Coefficient of Variability between the two O.D. measurments expressed as percentage. The "Concentration (pg/mL)" column report the known concentration of each standard sample supplied by ELISA kit, while the last column shows the transformation of standard concentration values in their logarithm. In order to build the standard curve, we plotted "O.D. mean (x)" of standards in the x-axis and "Log 10 Concentration (y)" of standards in the y-axis. The polynomial equation (y=a+bx+cx^2) reported in the graph was used to determine metabolites concentration of plasma samples ("Log 10 Concentration (y)"), using interpolation of O.D. mean values reported in "O.D. mean (x)" column in tables "DS" and "control". The final concentration of plasma samples is obtained by conversion of logarithmic function. The results are reported in "Concentration (pg/mL)" column in tables "DS" and "control". In tables "DS" and "control" the O.D. mean values which are higher or lower than the O.D. mean values of standard sample ranges are reported in red and these values were not considered for the statistical analysis.</t>
    </r>
  </si>
  <si>
    <t>Contro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2"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Times New Roman"/>
      <family val="1"/>
    </font>
    <font>
      <b/>
      <sz val="12"/>
      <color theme="1"/>
      <name val="Times New Roman"/>
      <family val="1"/>
    </font>
    <font>
      <b/>
      <sz val="12"/>
      <name val="Times New Roman"/>
      <family val="1"/>
    </font>
    <font>
      <b/>
      <sz val="8"/>
      <name val="Times New Roman"/>
      <family val="1"/>
    </font>
    <font>
      <sz val="12"/>
      <color rgb="FFFF0000"/>
      <name val="Times New Roman"/>
      <family val="1"/>
    </font>
    <font>
      <sz val="12"/>
      <name val="Times New Roman"/>
      <family val="1"/>
    </font>
    <font>
      <sz val="8"/>
      <name val="Times New Roman"/>
      <family val="1"/>
    </font>
    <font>
      <sz val="8"/>
      <color indexed="10"/>
      <name val="Times New Roman"/>
      <family val="1"/>
    </font>
    <font>
      <sz val="8"/>
      <name val="Calibri"/>
      <family val="2"/>
      <scheme val="minor"/>
    </font>
  </fonts>
  <fills count="2">
    <fill>
      <patternFill patternType="none"/>
    </fill>
    <fill>
      <patternFill patternType="gray125"/>
    </fill>
  </fills>
  <borders count="24">
    <border>
      <left/>
      <right/>
      <top/>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style="thin">
        <color auto="1"/>
      </left>
      <right style="thin">
        <color auto="1"/>
      </right>
      <top style="medium">
        <color auto="1"/>
      </top>
      <bottom/>
      <diagonal/>
    </border>
    <border>
      <left style="thin">
        <color auto="1"/>
      </left>
      <right style="thin">
        <color auto="1"/>
      </right>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style="medium">
        <color auto="1"/>
      </top>
      <bottom/>
      <diagonal/>
    </border>
    <border>
      <left style="thin">
        <color auto="1"/>
      </left>
      <right/>
      <top/>
      <bottom style="medium">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s>
  <cellStyleXfs count="4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6">
    <xf numFmtId="0" fontId="0" fillId="0" borderId="0" xfId="0"/>
    <xf numFmtId="0" fontId="3" fillId="0" borderId="0" xfId="0" applyFont="1"/>
    <xf numFmtId="0" fontId="3" fillId="0" borderId="0" xfId="0" applyFont="1" applyFill="1"/>
    <xf numFmtId="0" fontId="5" fillId="0" borderId="9" xfId="0" applyFont="1" applyBorder="1" applyAlignment="1">
      <alignment horizontal="center" vertical="center"/>
    </xf>
    <xf numFmtId="0" fontId="5" fillId="0" borderId="10" xfId="0" applyFont="1" applyBorder="1" applyAlignment="1">
      <alignment horizontal="center" vertical="center"/>
    </xf>
    <xf numFmtId="164" fontId="3" fillId="0" borderId="3" xfId="0" applyNumberFormat="1" applyFont="1" applyBorder="1" applyAlignment="1">
      <alignment vertical="center"/>
    </xf>
    <xf numFmtId="164" fontId="3" fillId="0" borderId="12" xfId="0" applyNumberFormat="1" applyFont="1" applyBorder="1" applyAlignment="1">
      <alignment vertical="center"/>
    </xf>
    <xf numFmtId="164" fontId="3" fillId="0" borderId="6" xfId="0" applyNumberFormat="1" applyFont="1" applyBorder="1" applyAlignment="1">
      <alignment vertical="center"/>
    </xf>
    <xf numFmtId="164" fontId="3" fillId="0" borderId="8" xfId="0" applyNumberFormat="1" applyFont="1" applyBorder="1"/>
    <xf numFmtId="0" fontId="3" fillId="0" borderId="8" xfId="0" applyFont="1" applyBorder="1"/>
    <xf numFmtId="164" fontId="3" fillId="0" borderId="8" xfId="0" applyNumberFormat="1" applyFont="1" applyFill="1" applyBorder="1"/>
    <xf numFmtId="164" fontId="3" fillId="0" borderId="0" xfId="0" applyNumberFormat="1" applyFont="1"/>
    <xf numFmtId="0" fontId="3" fillId="0" borderId="8" xfId="0" applyFont="1" applyFill="1" applyBorder="1"/>
    <xf numFmtId="0" fontId="6" fillId="0" borderId="0" xfId="0" applyFont="1"/>
    <xf numFmtId="0" fontId="6" fillId="0" borderId="0" xfId="0" applyFont="1" applyFill="1"/>
    <xf numFmtId="164" fontId="3" fillId="0" borderId="0" xfId="0" applyNumberFormat="1" applyFont="1" applyFill="1"/>
    <xf numFmtId="164" fontId="3" fillId="0" borderId="3" xfId="0" applyNumberFormat="1" applyFont="1" applyFill="1" applyBorder="1" applyAlignment="1">
      <alignment vertical="center"/>
    </xf>
    <xf numFmtId="164" fontId="3" fillId="0" borderId="6" xfId="0" applyNumberFormat="1" applyFont="1" applyFill="1" applyBorder="1" applyAlignment="1">
      <alignment vertical="center"/>
    </xf>
    <xf numFmtId="0" fontId="9" fillId="0" borderId="0" xfId="0" applyFont="1" applyFill="1"/>
    <xf numFmtId="0" fontId="3" fillId="0" borderId="0" xfId="0" applyFont="1" applyBorder="1"/>
    <xf numFmtId="164" fontId="3" fillId="0" borderId="0" xfId="0" applyNumberFormat="1" applyFont="1" applyFill="1" applyBorder="1" applyAlignment="1">
      <alignment vertical="center"/>
    </xf>
    <xf numFmtId="0" fontId="3" fillId="0" borderId="0" xfId="0" applyFont="1" applyFill="1" applyBorder="1" applyAlignment="1">
      <alignment vertical="center"/>
    </xf>
    <xf numFmtId="0" fontId="10" fillId="0" borderId="0" xfId="0" applyFont="1"/>
    <xf numFmtId="0" fontId="3" fillId="0" borderId="0" xfId="0" applyFont="1" applyFill="1" applyAlignment="1">
      <alignment vertical="center"/>
    </xf>
    <xf numFmtId="164" fontId="3" fillId="0" borderId="0" xfId="0" applyNumberFormat="1" applyFont="1" applyBorder="1" applyAlignment="1">
      <alignment vertical="center"/>
    </xf>
    <xf numFmtId="0" fontId="3" fillId="0" borderId="0" xfId="0" applyFont="1" applyFill="1" applyAlignment="1">
      <alignment horizontal="left"/>
    </xf>
    <xf numFmtId="164" fontId="3" fillId="0" borderId="12" xfId="0" applyNumberFormat="1" applyFont="1" applyFill="1" applyBorder="1" applyAlignment="1">
      <alignment vertical="center"/>
    </xf>
    <xf numFmtId="0" fontId="8" fillId="0" borderId="0" xfId="0" applyFont="1" applyFill="1" applyAlignment="1"/>
    <xf numFmtId="165" fontId="0" fillId="0" borderId="8" xfId="0" applyNumberFormat="1" applyBorder="1"/>
    <xf numFmtId="165" fontId="3" fillId="0" borderId="8" xfId="0" applyNumberFormat="1" applyFont="1" applyBorder="1"/>
    <xf numFmtId="0" fontId="0" fillId="0" borderId="6" xfId="0" applyBorder="1"/>
    <xf numFmtId="0" fontId="0" fillId="0" borderId="22" xfId="0" applyBorder="1"/>
    <xf numFmtId="0" fontId="5" fillId="0" borderId="23" xfId="0" applyFont="1" applyBorder="1" applyAlignment="1">
      <alignment horizontal="center" vertical="center"/>
    </xf>
    <xf numFmtId="0" fontId="0" fillId="0" borderId="0" xfId="0" applyAlignment="1"/>
    <xf numFmtId="0" fontId="0" fillId="0" borderId="3" xfId="0" applyBorder="1"/>
    <xf numFmtId="0" fontId="3" fillId="0" borderId="2" xfId="0" applyFont="1" applyBorder="1" applyAlignment="1">
      <alignment horizontal="center" vertical="center"/>
    </xf>
    <xf numFmtId="0" fontId="3" fillId="0" borderId="5" xfId="0" applyFont="1" applyBorder="1" applyAlignment="1">
      <alignment horizontal="center" vertical="center"/>
    </xf>
    <xf numFmtId="164" fontId="3" fillId="0" borderId="3" xfId="0" applyNumberFormat="1" applyFont="1" applyBorder="1" applyAlignment="1">
      <alignment horizontal="center" vertical="center"/>
    </xf>
    <xf numFmtId="164" fontId="3" fillId="0" borderId="6" xfId="0" applyNumberFormat="1" applyFont="1" applyBorder="1" applyAlignment="1">
      <alignment horizontal="center" vertical="center"/>
    </xf>
    <xf numFmtId="164" fontId="3" fillId="0" borderId="20" xfId="0" applyNumberFormat="1" applyFont="1" applyBorder="1" applyAlignment="1">
      <alignment horizontal="center" vertical="center"/>
    </xf>
    <xf numFmtId="164" fontId="3" fillId="0" borderId="21" xfId="0" applyNumberFormat="1" applyFont="1" applyBorder="1" applyAlignment="1">
      <alignment horizontal="center" vertical="center"/>
    </xf>
    <xf numFmtId="164" fontId="3" fillId="0" borderId="4" xfId="0" applyNumberFormat="1" applyFont="1" applyFill="1" applyBorder="1" applyAlignment="1">
      <alignment horizontal="center" vertical="center"/>
    </xf>
    <xf numFmtId="0" fontId="3" fillId="0" borderId="7" xfId="0" applyFont="1" applyFill="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4" fillId="0" borderId="1" xfId="0" applyFont="1" applyBorder="1" applyAlignment="1">
      <alignment horizontal="center" vertical="center"/>
    </xf>
    <xf numFmtId="0" fontId="3" fillId="0" borderId="18" xfId="0" applyFont="1" applyBorder="1" applyAlignment="1">
      <alignment horizontal="center"/>
    </xf>
    <xf numFmtId="0" fontId="3" fillId="0" borderId="19" xfId="0" applyFont="1" applyBorder="1" applyAlignment="1">
      <alignment horizontal="center"/>
    </xf>
    <xf numFmtId="0" fontId="3" fillId="0" borderId="11" xfId="0" applyFont="1" applyBorder="1" applyAlignment="1">
      <alignment horizontal="center" vertical="center"/>
    </xf>
    <xf numFmtId="164" fontId="3" fillId="0" borderId="12" xfId="0" applyNumberFormat="1" applyFont="1" applyBorder="1" applyAlignment="1">
      <alignment horizontal="center" vertical="center"/>
    </xf>
    <xf numFmtId="0" fontId="3" fillId="0" borderId="3" xfId="0" applyFont="1" applyBorder="1" applyAlignment="1">
      <alignment horizontal="center" vertical="center"/>
    </xf>
    <xf numFmtId="0" fontId="3" fillId="0" borderId="12" xfId="0" applyFont="1" applyBorder="1" applyAlignment="1">
      <alignment horizontal="center" vertical="center"/>
    </xf>
    <xf numFmtId="164" fontId="3" fillId="0" borderId="4" xfId="0" applyNumberFormat="1" applyFont="1" applyBorder="1" applyAlignment="1">
      <alignment horizontal="center" vertical="center"/>
    </xf>
    <xf numFmtId="164" fontId="3" fillId="0" borderId="13" xfId="0" applyNumberFormat="1" applyFont="1" applyBorder="1" applyAlignment="1">
      <alignment horizontal="center" vertical="center"/>
    </xf>
    <xf numFmtId="0" fontId="3" fillId="0" borderId="6" xfId="0" applyFont="1" applyBorder="1" applyAlignment="1">
      <alignment horizontal="center" vertical="center"/>
    </xf>
    <xf numFmtId="164" fontId="3" fillId="0" borderId="7" xfId="0" applyNumberFormat="1" applyFont="1" applyBorder="1" applyAlignment="1">
      <alignment horizontal="center" vertical="center"/>
    </xf>
    <xf numFmtId="164" fontId="7" fillId="0" borderId="3" xfId="0" applyNumberFormat="1" applyFont="1" applyBorder="1" applyAlignment="1">
      <alignment horizontal="center" vertical="center"/>
    </xf>
    <xf numFmtId="164" fontId="7" fillId="0" borderId="6" xfId="0" applyNumberFormat="1" applyFont="1" applyBorder="1" applyAlignment="1">
      <alignment horizontal="center" vertical="center"/>
    </xf>
    <xf numFmtId="164" fontId="3" fillId="0" borderId="3" xfId="0" applyNumberFormat="1" applyFont="1" applyFill="1" applyBorder="1" applyAlignment="1">
      <alignment horizontal="center" vertical="center"/>
    </xf>
    <xf numFmtId="164" fontId="3" fillId="0" borderId="6" xfId="0" applyNumberFormat="1" applyFont="1" applyFill="1" applyBorder="1" applyAlignment="1">
      <alignment horizontal="center" vertical="center"/>
    </xf>
    <xf numFmtId="0" fontId="3" fillId="0" borderId="2" xfId="0" applyFont="1" applyFill="1" applyBorder="1" applyAlignment="1">
      <alignment horizontal="center" vertical="center"/>
    </xf>
    <xf numFmtId="0" fontId="3" fillId="0" borderId="5" xfId="0" applyFont="1" applyFill="1" applyBorder="1" applyAlignment="1">
      <alignment horizontal="center" vertical="center"/>
    </xf>
    <xf numFmtId="164" fontId="7" fillId="0" borderId="3" xfId="0" applyNumberFormat="1" applyFont="1" applyFill="1" applyBorder="1" applyAlignment="1">
      <alignment horizontal="center" vertical="center"/>
    </xf>
    <xf numFmtId="164" fontId="7" fillId="0" borderId="6" xfId="0" applyNumberFormat="1" applyFont="1" applyFill="1" applyBorder="1" applyAlignment="1">
      <alignment horizontal="center" vertical="center"/>
    </xf>
    <xf numFmtId="0" fontId="8" fillId="0" borderId="0" xfId="0" applyFont="1" applyAlignment="1">
      <alignment horizontal="left" wrapText="1"/>
    </xf>
    <xf numFmtId="0" fontId="8" fillId="0" borderId="0" xfId="0" applyFont="1" applyFill="1" applyAlignment="1">
      <alignment horizontal="left"/>
    </xf>
    <xf numFmtId="0" fontId="4" fillId="0" borderId="14" xfId="0" applyFont="1" applyBorder="1" applyAlignment="1">
      <alignment horizontal="center"/>
    </xf>
    <xf numFmtId="0" fontId="4" fillId="0" borderId="15" xfId="0" applyFont="1" applyBorder="1" applyAlignment="1">
      <alignment horizontal="center"/>
    </xf>
    <xf numFmtId="0" fontId="4" fillId="0" borderId="1" xfId="0" applyFont="1" applyBorder="1" applyAlignment="1">
      <alignment horizontal="center"/>
    </xf>
    <xf numFmtId="164" fontId="3" fillId="0" borderId="16" xfId="0" applyNumberFormat="1" applyFont="1" applyBorder="1" applyAlignment="1">
      <alignment horizontal="center" vertical="center"/>
    </xf>
    <xf numFmtId="164" fontId="3" fillId="0" borderId="17" xfId="0" applyNumberFormat="1" applyFont="1" applyBorder="1" applyAlignment="1">
      <alignment horizontal="center" vertical="center"/>
    </xf>
    <xf numFmtId="164" fontId="7" fillId="0" borderId="16" xfId="0" applyNumberFormat="1" applyFont="1" applyFill="1" applyBorder="1" applyAlignment="1">
      <alignment horizontal="center" vertical="center"/>
    </xf>
    <xf numFmtId="164" fontId="7" fillId="0" borderId="17" xfId="0" applyNumberFormat="1" applyFont="1" applyFill="1" applyBorder="1" applyAlignment="1">
      <alignment horizontal="center" vertical="center"/>
    </xf>
    <xf numFmtId="0" fontId="3" fillId="0" borderId="3"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13" xfId="0" applyFont="1" applyFill="1" applyBorder="1" applyAlignment="1">
      <alignment horizontal="center" vertical="center"/>
    </xf>
    <xf numFmtId="165" fontId="3" fillId="0" borderId="3" xfId="0" applyNumberFormat="1" applyFont="1" applyBorder="1" applyAlignment="1">
      <alignment horizontal="center" vertical="center"/>
    </xf>
    <xf numFmtId="165" fontId="3" fillId="0" borderId="6" xfId="0" applyNumberFormat="1" applyFont="1" applyBorder="1" applyAlignment="1">
      <alignment horizontal="center" vertical="center"/>
    </xf>
    <xf numFmtId="165" fontId="7" fillId="0" borderId="3" xfId="0" applyNumberFormat="1" applyFont="1" applyFill="1" applyBorder="1" applyAlignment="1">
      <alignment horizontal="center" vertical="center"/>
    </xf>
    <xf numFmtId="165" fontId="7" fillId="0" borderId="6" xfId="0" applyNumberFormat="1" applyFont="1" applyFill="1" applyBorder="1" applyAlignment="1">
      <alignment horizontal="center" vertical="center"/>
    </xf>
    <xf numFmtId="164" fontId="3" fillId="0" borderId="12" xfId="0" applyNumberFormat="1" applyFont="1" applyFill="1" applyBorder="1" applyAlignment="1">
      <alignment horizontal="center" vertical="center"/>
    </xf>
    <xf numFmtId="164" fontId="7" fillId="0" borderId="12" xfId="0" applyNumberFormat="1" applyFont="1" applyFill="1" applyBorder="1" applyAlignment="1">
      <alignment horizontal="center" vertical="center"/>
    </xf>
    <xf numFmtId="0" fontId="3" fillId="0" borderId="11" xfId="0" applyFont="1" applyFill="1" applyBorder="1" applyAlignment="1">
      <alignment horizontal="center" vertical="center"/>
    </xf>
    <xf numFmtId="0" fontId="0" fillId="0" borderId="2" xfId="0" applyBorder="1" applyAlignment="1">
      <alignment horizontal="center" vertical="center"/>
    </xf>
    <xf numFmtId="0" fontId="0" fillId="0" borderId="5" xfId="0" applyBorder="1" applyAlignment="1">
      <alignment horizontal="center" vertical="center"/>
    </xf>
    <xf numFmtId="164" fontId="3" fillId="0" borderId="7" xfId="0" applyNumberFormat="1" applyFont="1" applyFill="1" applyBorder="1" applyAlignment="1">
      <alignment horizontal="center" vertical="center"/>
    </xf>
  </cellXfs>
  <cellStyles count="43">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Collegamento visitato" xfId="32" builtinId="9" hidden="1"/>
    <cellStyle name="Collegamento visitato" xfId="34" builtinId="9" hidden="1"/>
    <cellStyle name="Collegamento visitato" xfId="36" builtinId="9" hidden="1"/>
    <cellStyle name="Collegamento visitato" xfId="38" builtinId="9" hidden="1"/>
    <cellStyle name="Collegamento visitato" xfId="40" builtinId="9" hidden="1"/>
    <cellStyle name="Collegamento visitato" xfId="42" builtinId="9" hidden="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_rels/chart6.xml.rels><?xml version="1.0" encoding="UTF-8" standalone="yes"?>
<Relationships xmlns="http://schemas.openxmlformats.org/package/2006/relationships"><Relationship Id="rId1" Type="http://schemas.microsoft.com/office/2011/relationships/chartStyle" Target="style6.xml"/><Relationship Id="rId2" Type="http://schemas.microsoft.com/office/2011/relationships/chartColorStyle" Target="colors6.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405277777777778"/>
          <c:y val="0.0277777777777778"/>
        </c:manualLayout>
      </c:layout>
      <c:overlay val="0"/>
      <c:spPr>
        <a:noFill/>
        <a:ln>
          <a:noFill/>
        </a:ln>
        <a:effectLst/>
      </c:spPr>
    </c:title>
    <c:autoTitleDeleted val="0"/>
    <c:plotArea>
      <c:layout/>
      <c:scatterChart>
        <c:scatterStyle val="lineMarker"/>
        <c:varyColors val="0"/>
        <c:ser>
          <c:idx val="0"/>
          <c:order val="0"/>
          <c:tx>
            <c:strRef>
              <c:f>'Plate 1'!$F$16</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30006900815472"/>
                  <c:y val="-0.57678995850972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1'!$C$17:$C$28</c:f>
              <c:numCache>
                <c:formatCode>0.000</c:formatCode>
                <c:ptCount val="12"/>
                <c:pt idx="0">
                  <c:v>0.0486581261119377</c:v>
                </c:pt>
                <c:pt idx="2">
                  <c:v>0.0659835619302672</c:v>
                </c:pt>
                <c:pt idx="4">
                  <c:v>0.133659174936096</c:v>
                </c:pt>
                <c:pt idx="6">
                  <c:v>0.302721386451305</c:v>
                </c:pt>
                <c:pt idx="8">
                  <c:v>0.559487227565273</c:v>
                </c:pt>
                <c:pt idx="10">
                  <c:v>0.803006481469894</c:v>
                </c:pt>
              </c:numCache>
            </c:numRef>
          </c:xVal>
          <c:yVal>
            <c:numRef>
              <c:f>'Plate 1'!$F$17:$F$28</c:f>
              <c:numCache>
                <c:formatCode>0.000</c:formatCode>
                <c:ptCount val="12"/>
                <c:pt idx="0">
                  <c:v>5.176091259055681</c:v>
                </c:pt>
                <c:pt idx="2">
                  <c:v>4.477121254719662</c:v>
                </c:pt>
                <c:pt idx="4">
                  <c:v>3.8750612633917</c:v>
                </c:pt>
                <c:pt idx="6">
                  <c:v>3.273001272063737</c:v>
                </c:pt>
                <c:pt idx="8">
                  <c:v>2.670987603010034</c:v>
                </c:pt>
                <c:pt idx="10">
                  <c:v>2.068927611682072</c:v>
                </c:pt>
              </c:numCache>
            </c:numRef>
          </c:yVal>
          <c:smooth val="0"/>
          <c:extLst xmlns:c16r2="http://schemas.microsoft.com/office/drawing/2015/06/chart">
            <c:ext xmlns:c16="http://schemas.microsoft.com/office/drawing/2014/chart" uri="{C3380CC4-5D6E-409C-BE32-E72D297353CC}">
              <c16:uniqueId val="{00000000-6D48-6C44-A3DB-9D8C5ED97846}"/>
            </c:ext>
          </c:extLst>
        </c:ser>
        <c:dLbls>
          <c:showLegendKey val="0"/>
          <c:showVal val="0"/>
          <c:showCatName val="0"/>
          <c:showSerName val="0"/>
          <c:showPercent val="0"/>
          <c:showBubbleSize val="0"/>
        </c:dLbls>
        <c:axId val="2122841448"/>
        <c:axId val="2122842872"/>
      </c:scatterChart>
      <c:valAx>
        <c:axId val="2122841448"/>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2842872"/>
        <c:crosses val="autoZero"/>
        <c:crossBetween val="midCat"/>
      </c:valAx>
      <c:valAx>
        <c:axId val="2122842872"/>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2841448"/>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488611111111111"/>
          <c:y val="0.0231481481481481"/>
        </c:manualLayout>
      </c:layout>
      <c:overlay val="0"/>
      <c:spPr>
        <a:noFill/>
        <a:ln>
          <a:noFill/>
        </a:ln>
        <a:effectLst/>
      </c:spPr>
    </c:title>
    <c:autoTitleDeleted val="0"/>
    <c:plotArea>
      <c:layout/>
      <c:scatterChart>
        <c:scatterStyle val="lineMarker"/>
        <c:varyColors val="0"/>
        <c:ser>
          <c:idx val="0"/>
          <c:order val="0"/>
          <c:tx>
            <c:strRef>
              <c:f>'Plate 2'!$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0679002624671916"/>
                  <c:y val="-0.547829177602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2'!$C$3:$C$14</c:f>
              <c:numCache>
                <c:formatCode>0.000</c:formatCode>
                <c:ptCount val="12"/>
                <c:pt idx="0">
                  <c:v>0.0487892203874356</c:v>
                </c:pt>
                <c:pt idx="2">
                  <c:v>0.0577942577214508</c:v>
                </c:pt>
                <c:pt idx="4">
                  <c:v>0.0821490249562754</c:v>
                </c:pt>
                <c:pt idx="6">
                  <c:v>0.18246032874187</c:v>
                </c:pt>
                <c:pt idx="8">
                  <c:v>0.382688769403925</c:v>
                </c:pt>
                <c:pt idx="10">
                  <c:v>0.590789884356446</c:v>
                </c:pt>
              </c:numCache>
            </c:numRef>
          </c:xVal>
          <c:yVal>
            <c:numRef>
              <c:f>'Plate 2'!$F$3:$F$14</c:f>
              <c:numCache>
                <c:formatCode>0.000</c:formatCode>
                <c:ptCount val="12"/>
                <c:pt idx="0">
                  <c:v>5.176091259055681</c:v>
                </c:pt>
                <c:pt idx="2">
                  <c:v>4.477121254719662</c:v>
                </c:pt>
                <c:pt idx="4">
                  <c:v>3.8750612633917</c:v>
                </c:pt>
                <c:pt idx="6">
                  <c:v>3.273001272063737</c:v>
                </c:pt>
                <c:pt idx="8">
                  <c:v>2.670987603010034</c:v>
                </c:pt>
                <c:pt idx="10">
                  <c:v>2.068927611682072</c:v>
                </c:pt>
              </c:numCache>
            </c:numRef>
          </c:yVal>
          <c:smooth val="0"/>
          <c:extLst xmlns:c16r2="http://schemas.microsoft.com/office/drawing/2015/06/chart">
            <c:ext xmlns:c16="http://schemas.microsoft.com/office/drawing/2014/chart" uri="{C3380CC4-5D6E-409C-BE32-E72D297353CC}">
              <c16:uniqueId val="{00000000-FB1D-CF48-B335-4DD45E49207A}"/>
            </c:ext>
          </c:extLst>
        </c:ser>
        <c:dLbls>
          <c:showLegendKey val="0"/>
          <c:showVal val="0"/>
          <c:showCatName val="0"/>
          <c:showSerName val="0"/>
          <c:showPercent val="0"/>
          <c:showBubbleSize val="0"/>
        </c:dLbls>
        <c:axId val="2119898024"/>
        <c:axId val="2119388360"/>
      </c:scatterChart>
      <c:valAx>
        <c:axId val="2119898024"/>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9388360"/>
        <c:crosses val="autoZero"/>
        <c:crossBetween val="midCat"/>
      </c:valAx>
      <c:valAx>
        <c:axId val="2119388360"/>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989802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488611111111111"/>
          <c:y val="0.0277777777777778"/>
        </c:manualLayout>
      </c:layout>
      <c:overlay val="0"/>
      <c:spPr>
        <a:noFill/>
        <a:ln>
          <a:noFill/>
        </a:ln>
        <a:effectLst/>
      </c:spPr>
    </c:title>
    <c:autoTitleDeleted val="0"/>
    <c:plotArea>
      <c:layout/>
      <c:scatterChart>
        <c:scatterStyle val="lineMarker"/>
        <c:varyColors val="0"/>
        <c:ser>
          <c:idx val="0"/>
          <c:order val="0"/>
          <c:tx>
            <c:strRef>
              <c:f>'Plate 3'!$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52173368431796"/>
                  <c:y val="-0.57012767402985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3'!$C$3:$C$14</c:f>
              <c:numCache>
                <c:formatCode>0.000</c:formatCode>
                <c:ptCount val="12"/>
                <c:pt idx="0">
                  <c:v>0.0449361463296617</c:v>
                </c:pt>
                <c:pt idx="2">
                  <c:v>0.0587958551961879</c:v>
                </c:pt>
                <c:pt idx="4">
                  <c:v>0.0959697109219749</c:v>
                </c:pt>
                <c:pt idx="6">
                  <c:v>0.213700605993236</c:v>
                </c:pt>
                <c:pt idx="8">
                  <c:v>0.427337563465135</c:v>
                </c:pt>
                <c:pt idx="10">
                  <c:v>0.660558984523711</c:v>
                </c:pt>
              </c:numCache>
            </c:numRef>
          </c:xVal>
          <c:yVal>
            <c:numRef>
              <c:f>'Plate 3'!$F$3:$F$14</c:f>
              <c:numCache>
                <c:formatCode>0.000</c:formatCode>
                <c:ptCount val="12"/>
                <c:pt idx="0">
                  <c:v>5.176091259055681</c:v>
                </c:pt>
                <c:pt idx="2">
                  <c:v>4.477121254719662</c:v>
                </c:pt>
                <c:pt idx="4">
                  <c:v>3.8750612633917</c:v>
                </c:pt>
                <c:pt idx="6">
                  <c:v>3.273001272063737</c:v>
                </c:pt>
                <c:pt idx="8">
                  <c:v>2.670987603010034</c:v>
                </c:pt>
                <c:pt idx="10">
                  <c:v>2.068927611682072</c:v>
                </c:pt>
              </c:numCache>
            </c:numRef>
          </c:yVal>
          <c:smooth val="0"/>
          <c:extLst xmlns:c16r2="http://schemas.microsoft.com/office/drawing/2015/06/chart">
            <c:ext xmlns:c16="http://schemas.microsoft.com/office/drawing/2014/chart" uri="{C3380CC4-5D6E-409C-BE32-E72D297353CC}">
              <c16:uniqueId val="{00000000-8B90-9746-A106-8EB384725CEE}"/>
            </c:ext>
          </c:extLst>
        </c:ser>
        <c:dLbls>
          <c:showLegendKey val="0"/>
          <c:showVal val="0"/>
          <c:showCatName val="0"/>
          <c:showSerName val="0"/>
          <c:showPercent val="0"/>
          <c:showBubbleSize val="0"/>
        </c:dLbls>
        <c:axId val="2121692632"/>
        <c:axId val="2102306824"/>
      </c:scatterChart>
      <c:valAx>
        <c:axId val="212169263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02306824"/>
        <c:crosses val="autoZero"/>
        <c:crossBetween val="midCat"/>
      </c:valAx>
      <c:valAx>
        <c:axId val="2102306824"/>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69263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1744284504657"/>
          <c:y val="0.0224403927068724"/>
        </c:manualLayout>
      </c:layout>
      <c:overlay val="0"/>
      <c:spPr>
        <a:noFill/>
        <a:ln>
          <a:noFill/>
        </a:ln>
        <a:effectLst/>
      </c:spPr>
    </c:title>
    <c:autoTitleDeleted val="0"/>
    <c:plotArea>
      <c:layout/>
      <c:scatterChart>
        <c:scatterStyle val="lineMarker"/>
        <c:varyColors val="0"/>
        <c:ser>
          <c:idx val="0"/>
          <c:order val="0"/>
          <c:tx>
            <c:strRef>
              <c:f>'Plate 4'!$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76203537639929"/>
                  <c:y val="-0.5770666254375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4'!$C$3:$C$14</c:f>
              <c:numCache>
                <c:formatCode>0.000</c:formatCode>
                <c:ptCount val="12"/>
                <c:pt idx="0">
                  <c:v>0.0467654404120289</c:v>
                </c:pt>
                <c:pt idx="2">
                  <c:v>0.0670838812610544</c:v>
                </c:pt>
                <c:pt idx="4">
                  <c:v>0.117534182472113</c:v>
                </c:pt>
                <c:pt idx="6">
                  <c:v>0.269525834016135</c:v>
                </c:pt>
                <c:pt idx="8">
                  <c:v>0.670003935016178</c:v>
                </c:pt>
                <c:pt idx="10">
                  <c:v>1.155530336532572</c:v>
                </c:pt>
              </c:numCache>
            </c:numRef>
          </c:xVal>
          <c:yVal>
            <c:numRef>
              <c:f>'Plate 4'!$F$3:$F$14</c:f>
              <c:numCache>
                <c:formatCode>0.000</c:formatCode>
                <c:ptCount val="12"/>
                <c:pt idx="0">
                  <c:v>5.176091259055681</c:v>
                </c:pt>
                <c:pt idx="2">
                  <c:v>4.477121254719662</c:v>
                </c:pt>
                <c:pt idx="4">
                  <c:v>3.8750612633917</c:v>
                </c:pt>
                <c:pt idx="6">
                  <c:v>3.273001272063737</c:v>
                </c:pt>
                <c:pt idx="8">
                  <c:v>2.670987603010034</c:v>
                </c:pt>
                <c:pt idx="10">
                  <c:v>2.068927611682072</c:v>
                </c:pt>
              </c:numCache>
            </c:numRef>
          </c:yVal>
          <c:smooth val="0"/>
          <c:extLst xmlns:c16r2="http://schemas.microsoft.com/office/drawing/2015/06/chart">
            <c:ext xmlns:c16="http://schemas.microsoft.com/office/drawing/2014/chart" uri="{C3380CC4-5D6E-409C-BE32-E72D297353CC}">
              <c16:uniqueId val="{00000000-0758-A149-82A6-AF1E56228734}"/>
            </c:ext>
          </c:extLst>
        </c:ser>
        <c:dLbls>
          <c:showLegendKey val="0"/>
          <c:showVal val="0"/>
          <c:showCatName val="0"/>
          <c:showSerName val="0"/>
          <c:showPercent val="0"/>
          <c:showBubbleSize val="0"/>
        </c:dLbls>
        <c:axId val="2115049384"/>
        <c:axId val="2123109080"/>
      </c:scatterChart>
      <c:valAx>
        <c:axId val="2115049384"/>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3109080"/>
        <c:crosses val="autoZero"/>
        <c:crossBetween val="midCat"/>
      </c:valAx>
      <c:valAx>
        <c:axId val="2123109080"/>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504938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432773595204157"/>
          <c:y val="0.0256335300028358"/>
        </c:manualLayout>
      </c:layout>
      <c:overlay val="0"/>
      <c:spPr>
        <a:noFill/>
        <a:ln>
          <a:noFill/>
        </a:ln>
        <a:effectLst/>
      </c:spPr>
    </c:title>
    <c:autoTitleDeleted val="0"/>
    <c:plotArea>
      <c:layout/>
      <c:scatterChart>
        <c:scatterStyle val="lineMarker"/>
        <c:varyColors val="0"/>
        <c:ser>
          <c:idx val="0"/>
          <c:order val="0"/>
          <c:tx>
            <c:strRef>
              <c:f>'Plate 5'!$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91760756384914"/>
                  <c:y val="-0.57353385252506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5'!$C$3:$C$14</c:f>
              <c:numCache>
                <c:formatCode>0.000</c:formatCode>
                <c:ptCount val="12"/>
                <c:pt idx="0">
                  <c:v>0.0543995641155741</c:v>
                </c:pt>
                <c:pt idx="2">
                  <c:v>0.0695519679325493</c:v>
                </c:pt>
                <c:pt idx="4">
                  <c:v>0.111699032279909</c:v>
                </c:pt>
                <c:pt idx="6">
                  <c:v>0.234313272722546</c:v>
                </c:pt>
                <c:pt idx="8">
                  <c:v>0.470231084310653</c:v>
                </c:pt>
                <c:pt idx="10">
                  <c:v>0.752946708748556</c:v>
                </c:pt>
              </c:numCache>
            </c:numRef>
          </c:xVal>
          <c:yVal>
            <c:numRef>
              <c:f>'Plate 5'!$F$3:$F$14</c:f>
              <c:numCache>
                <c:formatCode>0.000</c:formatCode>
                <c:ptCount val="12"/>
                <c:pt idx="0">
                  <c:v>5.176091259055681</c:v>
                </c:pt>
                <c:pt idx="2">
                  <c:v>4.477121254719662</c:v>
                </c:pt>
                <c:pt idx="4">
                  <c:v>3.8750612633917</c:v>
                </c:pt>
                <c:pt idx="6">
                  <c:v>3.273001272063737</c:v>
                </c:pt>
                <c:pt idx="8">
                  <c:v>2.670987603010034</c:v>
                </c:pt>
                <c:pt idx="10">
                  <c:v>2.068927611682072</c:v>
                </c:pt>
              </c:numCache>
            </c:numRef>
          </c:yVal>
          <c:smooth val="0"/>
          <c:extLst xmlns:c16r2="http://schemas.microsoft.com/office/drawing/2015/06/chart">
            <c:ext xmlns:c16="http://schemas.microsoft.com/office/drawing/2014/chart" uri="{C3380CC4-5D6E-409C-BE32-E72D297353CC}">
              <c16:uniqueId val="{00000000-2890-3A4B-95DC-C914A94F0E18}"/>
            </c:ext>
          </c:extLst>
        </c:ser>
        <c:dLbls>
          <c:showLegendKey val="0"/>
          <c:showVal val="0"/>
          <c:showCatName val="0"/>
          <c:showSerName val="0"/>
          <c:showPercent val="0"/>
          <c:showBubbleSize val="0"/>
        </c:dLbls>
        <c:axId val="2064937048"/>
        <c:axId val="2064940552"/>
      </c:scatterChart>
      <c:valAx>
        <c:axId val="2064937048"/>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64940552"/>
        <c:crosses val="autoZero"/>
        <c:crossBetween val="midCat"/>
      </c:valAx>
      <c:valAx>
        <c:axId val="2064940552"/>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64937048"/>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438461538461539"/>
          <c:y val="0.0211480362537764"/>
        </c:manualLayout>
      </c:layout>
      <c:overlay val="0"/>
      <c:spPr>
        <a:noFill/>
        <a:ln>
          <a:noFill/>
        </a:ln>
        <a:effectLst/>
      </c:spPr>
    </c:title>
    <c:autoTitleDeleted val="0"/>
    <c:plotArea>
      <c:layout/>
      <c:scatterChart>
        <c:scatterStyle val="lineMarker"/>
        <c:varyColors val="0"/>
        <c:ser>
          <c:idx val="0"/>
          <c:order val="0"/>
          <c:tx>
            <c:strRef>
              <c:f>'Plate 6'!$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69454057328073"/>
                  <c:y val="-0.57350239075100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6'!$C$3:$C$14</c:f>
              <c:numCache>
                <c:formatCode>0.000</c:formatCode>
                <c:ptCount val="12"/>
                <c:pt idx="0">
                  <c:v>0.057792084</c:v>
                </c:pt>
                <c:pt idx="2">
                  <c:v>0.1001860145</c:v>
                </c:pt>
                <c:pt idx="4">
                  <c:v>0.2283491765</c:v>
                </c:pt>
                <c:pt idx="6">
                  <c:v>0.571595876</c:v>
                </c:pt>
                <c:pt idx="8">
                  <c:v>1.2094905935</c:v>
                </c:pt>
                <c:pt idx="10">
                  <c:v>2.047414816</c:v>
                </c:pt>
              </c:numCache>
            </c:numRef>
          </c:xVal>
          <c:yVal>
            <c:numRef>
              <c:f>'Plate 6'!$F$3:$F$14</c:f>
              <c:numCache>
                <c:formatCode>0.000</c:formatCode>
                <c:ptCount val="12"/>
                <c:pt idx="0">
                  <c:v>5.176091259055681</c:v>
                </c:pt>
                <c:pt idx="2">
                  <c:v>4.477121254719662</c:v>
                </c:pt>
                <c:pt idx="4">
                  <c:v>3.8750612633917</c:v>
                </c:pt>
                <c:pt idx="6">
                  <c:v>3.273001272063737</c:v>
                </c:pt>
                <c:pt idx="8">
                  <c:v>2.670987603010034</c:v>
                </c:pt>
                <c:pt idx="10">
                  <c:v>2.068927611682072</c:v>
                </c:pt>
              </c:numCache>
            </c:numRef>
          </c:yVal>
          <c:smooth val="0"/>
          <c:extLst xmlns:c16r2="http://schemas.microsoft.com/office/drawing/2015/06/chart">
            <c:ext xmlns:c16="http://schemas.microsoft.com/office/drawing/2014/chart" uri="{C3380CC4-5D6E-409C-BE32-E72D297353CC}">
              <c16:uniqueId val="{00000000-ADFA-7742-9BA2-5FA2EA328936}"/>
            </c:ext>
          </c:extLst>
        </c:ser>
        <c:dLbls>
          <c:showLegendKey val="0"/>
          <c:showVal val="0"/>
          <c:showCatName val="0"/>
          <c:showSerName val="0"/>
          <c:showPercent val="0"/>
          <c:showBubbleSize val="0"/>
        </c:dLbls>
        <c:axId val="2115007624"/>
        <c:axId val="2122863896"/>
      </c:scatterChart>
      <c:valAx>
        <c:axId val="2115007624"/>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2863896"/>
        <c:crosses val="autoZero"/>
        <c:crossBetween val="midCat"/>
      </c:valAx>
      <c:valAx>
        <c:axId val="2122863896"/>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1500762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22602</xdr:colOff>
      <xdr:row>32</xdr:row>
      <xdr:rowOff>32934</xdr:rowOff>
    </xdr:from>
    <xdr:to>
      <xdr:col>6</xdr:col>
      <xdr:colOff>10763</xdr:colOff>
      <xdr:row>52</xdr:row>
      <xdr:rowOff>161441</xdr:rowOff>
    </xdr:to>
    <xdr:graphicFrame macro="">
      <xdr:nvGraphicFramePr>
        <xdr:cNvPr id="3" name="Grafico 2">
          <a:extLst>
            <a:ext uri="{FF2B5EF4-FFF2-40B4-BE49-F238E27FC236}">
              <a16:creationId xmlns="" xmlns:a16="http://schemas.microsoft.com/office/drawing/2014/main" id="{2A1CEE73-4AC5-FF48-A613-B97FB49B10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51009</xdr:colOff>
      <xdr:row>18</xdr:row>
      <xdr:rowOff>23315</xdr:rowOff>
    </xdr:from>
    <xdr:to>
      <xdr:col>5</xdr:col>
      <xdr:colOff>1821721</xdr:colOff>
      <xdr:row>38</xdr:row>
      <xdr:rowOff>197786</xdr:rowOff>
    </xdr:to>
    <xdr:graphicFrame macro="">
      <xdr:nvGraphicFramePr>
        <xdr:cNvPr id="3" name="Grafico 2">
          <a:extLst>
            <a:ext uri="{FF2B5EF4-FFF2-40B4-BE49-F238E27FC236}">
              <a16:creationId xmlns="" xmlns:a16="http://schemas.microsoft.com/office/drawing/2014/main" id="{F2409742-1B8A-BA48-9D0E-6C093C5AC52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8</xdr:row>
      <xdr:rowOff>20738</xdr:rowOff>
    </xdr:from>
    <xdr:to>
      <xdr:col>5</xdr:col>
      <xdr:colOff>1852569</xdr:colOff>
      <xdr:row>38</xdr:row>
      <xdr:rowOff>186421</xdr:rowOff>
    </xdr:to>
    <xdr:graphicFrame macro="">
      <xdr:nvGraphicFramePr>
        <xdr:cNvPr id="3" name="Grafico 2">
          <a:extLst>
            <a:ext uri="{FF2B5EF4-FFF2-40B4-BE49-F238E27FC236}">
              <a16:creationId xmlns="" xmlns:a16="http://schemas.microsoft.com/office/drawing/2014/main" id="{14A01AC5-8650-D143-86E9-FB97A3D89FA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31750</xdr:colOff>
      <xdr:row>18</xdr:row>
      <xdr:rowOff>19050</xdr:rowOff>
    </xdr:from>
    <xdr:to>
      <xdr:col>6</xdr:col>
      <xdr:colOff>38100</xdr:colOff>
      <xdr:row>38</xdr:row>
      <xdr:rowOff>152400</xdr:rowOff>
    </xdr:to>
    <xdr:graphicFrame macro="">
      <xdr:nvGraphicFramePr>
        <xdr:cNvPr id="3" name="Grafico 2">
          <a:extLst>
            <a:ext uri="{FF2B5EF4-FFF2-40B4-BE49-F238E27FC236}">
              <a16:creationId xmlns="" xmlns:a16="http://schemas.microsoft.com/office/drawing/2014/main" id="{C004436A-B0F4-A849-AFB2-24FC66444D3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36905</xdr:colOff>
      <xdr:row>18</xdr:row>
      <xdr:rowOff>23227</xdr:rowOff>
    </xdr:from>
    <xdr:to>
      <xdr:col>5</xdr:col>
      <xdr:colOff>1845299</xdr:colOff>
      <xdr:row>38</xdr:row>
      <xdr:rowOff>173676</xdr:rowOff>
    </xdr:to>
    <xdr:graphicFrame macro="">
      <xdr:nvGraphicFramePr>
        <xdr:cNvPr id="3" name="Grafico 2">
          <a:extLst>
            <a:ext uri="{FF2B5EF4-FFF2-40B4-BE49-F238E27FC236}">
              <a16:creationId xmlns="" xmlns:a16="http://schemas.microsoft.com/office/drawing/2014/main" id="{00540E1C-FA03-1342-B908-26E78C70D5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165100</xdr:colOff>
      <xdr:row>17</xdr:row>
      <xdr:rowOff>25400</xdr:rowOff>
    </xdr:from>
    <xdr:to>
      <xdr:col>5</xdr:col>
      <xdr:colOff>1663700</xdr:colOff>
      <xdr:row>37</xdr:row>
      <xdr:rowOff>165100</xdr:rowOff>
    </xdr:to>
    <xdr:graphicFrame macro="">
      <xdr:nvGraphicFramePr>
        <xdr:cNvPr id="2" name="Grafico 1">
          <a:extLst>
            <a:ext uri="{FF2B5EF4-FFF2-40B4-BE49-F238E27FC236}">
              <a16:creationId xmlns="" xmlns:a16="http://schemas.microsoft.com/office/drawing/2014/main" id="{092F72E0-057B-7840-B041-9287127B20C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0"/>
  <sheetViews>
    <sheetView tabSelected="1" zoomScale="118" zoomScaleNormal="118" zoomScalePageLayoutView="118" workbookViewId="0">
      <selection sqref="A1:G13"/>
    </sheetView>
  </sheetViews>
  <sheetFormatPr baseColWidth="10" defaultRowHeight="15" x14ac:dyDescent="0"/>
  <cols>
    <col min="1" max="1" width="9.83203125" style="1" bestFit="1" customWidth="1"/>
    <col min="2" max="2" width="11.5" style="1" bestFit="1" customWidth="1"/>
    <col min="3" max="3" width="14.1640625" style="1" bestFit="1" customWidth="1"/>
    <col min="4" max="4" width="12.5" style="2" bestFit="1" customWidth="1"/>
    <col min="5" max="6" width="24.33203125" style="1" bestFit="1" customWidth="1"/>
    <col min="7" max="7" width="9.1640625" style="1" customWidth="1"/>
    <col min="8" max="8" width="10.83203125" style="1" customWidth="1"/>
    <col min="9" max="9" width="11.83203125" style="1" customWidth="1"/>
    <col min="10" max="10" width="13.6640625" style="1" customWidth="1"/>
    <col min="11" max="11" width="12.5" style="1" bestFit="1" customWidth="1"/>
    <col min="12" max="12" width="12.83203125" style="1" customWidth="1"/>
    <col min="13" max="13" width="15.1640625" style="1" customWidth="1"/>
    <col min="14" max="14" width="12.1640625" style="1" customWidth="1"/>
    <col min="15" max="258" width="10.83203125" style="1"/>
    <col min="259" max="261" width="10.33203125" style="1" customWidth="1"/>
    <col min="262" max="262" width="6.1640625" style="1" customWidth="1"/>
    <col min="263" max="263" width="9.1640625" style="1" customWidth="1"/>
    <col min="264" max="264" width="14.83203125" style="1" customWidth="1"/>
    <col min="265" max="265" width="8.5" style="1" customWidth="1"/>
    <col min="266" max="266" width="6.33203125" style="1" customWidth="1"/>
    <col min="267" max="267" width="7" style="1" customWidth="1"/>
    <col min="268" max="268" width="12" style="1" customWidth="1"/>
    <col min="269" max="269" width="10.83203125" style="1"/>
    <col min="270" max="270" width="9" style="1" customWidth="1"/>
    <col min="271" max="514" width="10.83203125" style="1"/>
    <col min="515" max="517" width="10.33203125" style="1" customWidth="1"/>
    <col min="518" max="518" width="6.1640625" style="1" customWidth="1"/>
    <col min="519" max="519" width="9.1640625" style="1" customWidth="1"/>
    <col min="520" max="520" width="14.83203125" style="1" customWidth="1"/>
    <col min="521" max="521" width="8.5" style="1" customWidth="1"/>
    <col min="522" max="522" width="6.33203125" style="1" customWidth="1"/>
    <col min="523" max="523" width="7" style="1" customWidth="1"/>
    <col min="524" max="524" width="12" style="1" customWidth="1"/>
    <col min="525" max="525" width="10.83203125" style="1"/>
    <col min="526" max="526" width="9" style="1" customWidth="1"/>
    <col min="527" max="770" width="10.83203125" style="1"/>
    <col min="771" max="773" width="10.33203125" style="1" customWidth="1"/>
    <col min="774" max="774" width="6.1640625" style="1" customWidth="1"/>
    <col min="775" max="775" width="9.1640625" style="1" customWidth="1"/>
    <col min="776" max="776" width="14.83203125" style="1" customWidth="1"/>
    <col min="777" max="777" width="8.5" style="1" customWidth="1"/>
    <col min="778" max="778" width="6.33203125" style="1" customWidth="1"/>
    <col min="779" max="779" width="7" style="1" customWidth="1"/>
    <col min="780" max="780" width="12" style="1" customWidth="1"/>
    <col min="781" max="781" width="10.83203125" style="1"/>
    <col min="782" max="782" width="9" style="1" customWidth="1"/>
    <col min="783" max="1026" width="10.83203125" style="1"/>
    <col min="1027" max="1029" width="10.33203125" style="1" customWidth="1"/>
    <col min="1030" max="1030" width="6.1640625" style="1" customWidth="1"/>
    <col min="1031" max="1031" width="9.1640625" style="1" customWidth="1"/>
    <col min="1032" max="1032" width="14.83203125" style="1" customWidth="1"/>
    <col min="1033" max="1033" width="8.5" style="1" customWidth="1"/>
    <col min="1034" max="1034" width="6.33203125" style="1" customWidth="1"/>
    <col min="1035" max="1035" width="7" style="1" customWidth="1"/>
    <col min="1036" max="1036" width="12" style="1" customWidth="1"/>
    <col min="1037" max="1037" width="10.83203125" style="1"/>
    <col min="1038" max="1038" width="9" style="1" customWidth="1"/>
    <col min="1039" max="1282" width="10.83203125" style="1"/>
    <col min="1283" max="1285" width="10.33203125" style="1" customWidth="1"/>
    <col min="1286" max="1286" width="6.1640625" style="1" customWidth="1"/>
    <col min="1287" max="1287" width="9.1640625" style="1" customWidth="1"/>
    <col min="1288" max="1288" width="14.83203125" style="1" customWidth="1"/>
    <col min="1289" max="1289" width="8.5" style="1" customWidth="1"/>
    <col min="1290" max="1290" width="6.33203125" style="1" customWidth="1"/>
    <col min="1291" max="1291" width="7" style="1" customWidth="1"/>
    <col min="1292" max="1292" width="12" style="1" customWidth="1"/>
    <col min="1293" max="1293" width="10.83203125" style="1"/>
    <col min="1294" max="1294" width="9" style="1" customWidth="1"/>
    <col min="1295" max="1538" width="10.83203125" style="1"/>
    <col min="1539" max="1541" width="10.33203125" style="1" customWidth="1"/>
    <col min="1542" max="1542" width="6.1640625" style="1" customWidth="1"/>
    <col min="1543" max="1543" width="9.1640625" style="1" customWidth="1"/>
    <col min="1544" max="1544" width="14.83203125" style="1" customWidth="1"/>
    <col min="1545" max="1545" width="8.5" style="1" customWidth="1"/>
    <col min="1546" max="1546" width="6.33203125" style="1" customWidth="1"/>
    <col min="1547" max="1547" width="7" style="1" customWidth="1"/>
    <col min="1548" max="1548" width="12" style="1" customWidth="1"/>
    <col min="1549" max="1549" width="10.83203125" style="1"/>
    <col min="1550" max="1550" width="9" style="1" customWidth="1"/>
    <col min="1551" max="1794" width="10.83203125" style="1"/>
    <col min="1795" max="1797" width="10.33203125" style="1" customWidth="1"/>
    <col min="1798" max="1798" width="6.1640625" style="1" customWidth="1"/>
    <col min="1799" max="1799" width="9.1640625" style="1" customWidth="1"/>
    <col min="1800" max="1800" width="14.83203125" style="1" customWidth="1"/>
    <col min="1801" max="1801" width="8.5" style="1" customWidth="1"/>
    <col min="1802" max="1802" width="6.33203125" style="1" customWidth="1"/>
    <col min="1803" max="1803" width="7" style="1" customWidth="1"/>
    <col min="1804" max="1804" width="12" style="1" customWidth="1"/>
    <col min="1805" max="1805" width="10.83203125" style="1"/>
    <col min="1806" max="1806" width="9" style="1" customWidth="1"/>
    <col min="1807" max="2050" width="10.83203125" style="1"/>
    <col min="2051" max="2053" width="10.33203125" style="1" customWidth="1"/>
    <col min="2054" max="2054" width="6.1640625" style="1" customWidth="1"/>
    <col min="2055" max="2055" width="9.1640625" style="1" customWidth="1"/>
    <col min="2056" max="2056" width="14.83203125" style="1" customWidth="1"/>
    <col min="2057" max="2057" width="8.5" style="1" customWidth="1"/>
    <col min="2058" max="2058" width="6.33203125" style="1" customWidth="1"/>
    <col min="2059" max="2059" width="7" style="1" customWidth="1"/>
    <col min="2060" max="2060" width="12" style="1" customWidth="1"/>
    <col min="2061" max="2061" width="10.83203125" style="1"/>
    <col min="2062" max="2062" width="9" style="1" customWidth="1"/>
    <col min="2063" max="2306" width="10.83203125" style="1"/>
    <col min="2307" max="2309" width="10.33203125" style="1" customWidth="1"/>
    <col min="2310" max="2310" width="6.1640625" style="1" customWidth="1"/>
    <col min="2311" max="2311" width="9.1640625" style="1" customWidth="1"/>
    <col min="2312" max="2312" width="14.83203125" style="1" customWidth="1"/>
    <col min="2313" max="2313" width="8.5" style="1" customWidth="1"/>
    <col min="2314" max="2314" width="6.33203125" style="1" customWidth="1"/>
    <col min="2315" max="2315" width="7" style="1" customWidth="1"/>
    <col min="2316" max="2316" width="12" style="1" customWidth="1"/>
    <col min="2317" max="2317" width="10.83203125" style="1"/>
    <col min="2318" max="2318" width="9" style="1" customWidth="1"/>
    <col min="2319" max="2562" width="10.83203125" style="1"/>
    <col min="2563" max="2565" width="10.33203125" style="1" customWidth="1"/>
    <col min="2566" max="2566" width="6.1640625" style="1" customWidth="1"/>
    <col min="2567" max="2567" width="9.1640625" style="1" customWidth="1"/>
    <col min="2568" max="2568" width="14.83203125" style="1" customWidth="1"/>
    <col min="2569" max="2569" width="8.5" style="1" customWidth="1"/>
    <col min="2570" max="2570" width="6.33203125" style="1" customWidth="1"/>
    <col min="2571" max="2571" width="7" style="1" customWidth="1"/>
    <col min="2572" max="2572" width="12" style="1" customWidth="1"/>
    <col min="2573" max="2573" width="10.83203125" style="1"/>
    <col min="2574" max="2574" width="9" style="1" customWidth="1"/>
    <col min="2575" max="2818" width="10.83203125" style="1"/>
    <col min="2819" max="2821" width="10.33203125" style="1" customWidth="1"/>
    <col min="2822" max="2822" width="6.1640625" style="1" customWidth="1"/>
    <col min="2823" max="2823" width="9.1640625" style="1" customWidth="1"/>
    <col min="2824" max="2824" width="14.83203125" style="1" customWidth="1"/>
    <col min="2825" max="2825" width="8.5" style="1" customWidth="1"/>
    <col min="2826" max="2826" width="6.33203125" style="1" customWidth="1"/>
    <col min="2827" max="2827" width="7" style="1" customWidth="1"/>
    <col min="2828" max="2828" width="12" style="1" customWidth="1"/>
    <col min="2829" max="2829" width="10.83203125" style="1"/>
    <col min="2830" max="2830" width="9" style="1" customWidth="1"/>
    <col min="2831" max="3074" width="10.83203125" style="1"/>
    <col min="3075" max="3077" width="10.33203125" style="1" customWidth="1"/>
    <col min="3078" max="3078" width="6.1640625" style="1" customWidth="1"/>
    <col min="3079" max="3079" width="9.1640625" style="1" customWidth="1"/>
    <col min="3080" max="3080" width="14.83203125" style="1" customWidth="1"/>
    <col min="3081" max="3081" width="8.5" style="1" customWidth="1"/>
    <col min="3082" max="3082" width="6.33203125" style="1" customWidth="1"/>
    <col min="3083" max="3083" width="7" style="1" customWidth="1"/>
    <col min="3084" max="3084" width="12" style="1" customWidth="1"/>
    <col min="3085" max="3085" width="10.83203125" style="1"/>
    <col min="3086" max="3086" width="9" style="1" customWidth="1"/>
    <col min="3087" max="3330" width="10.83203125" style="1"/>
    <col min="3331" max="3333" width="10.33203125" style="1" customWidth="1"/>
    <col min="3334" max="3334" width="6.1640625" style="1" customWidth="1"/>
    <col min="3335" max="3335" width="9.1640625" style="1" customWidth="1"/>
    <col min="3336" max="3336" width="14.83203125" style="1" customWidth="1"/>
    <col min="3337" max="3337" width="8.5" style="1" customWidth="1"/>
    <col min="3338" max="3338" width="6.33203125" style="1" customWidth="1"/>
    <col min="3339" max="3339" width="7" style="1" customWidth="1"/>
    <col min="3340" max="3340" width="12" style="1" customWidth="1"/>
    <col min="3341" max="3341" width="10.83203125" style="1"/>
    <col min="3342" max="3342" width="9" style="1" customWidth="1"/>
    <col min="3343" max="3586" width="10.83203125" style="1"/>
    <col min="3587" max="3589" width="10.33203125" style="1" customWidth="1"/>
    <col min="3590" max="3590" width="6.1640625" style="1" customWidth="1"/>
    <col min="3591" max="3591" width="9.1640625" style="1" customWidth="1"/>
    <col min="3592" max="3592" width="14.83203125" style="1" customWidth="1"/>
    <col min="3593" max="3593" width="8.5" style="1" customWidth="1"/>
    <col min="3594" max="3594" width="6.33203125" style="1" customWidth="1"/>
    <col min="3595" max="3595" width="7" style="1" customWidth="1"/>
    <col min="3596" max="3596" width="12" style="1" customWidth="1"/>
    <col min="3597" max="3597" width="10.83203125" style="1"/>
    <col min="3598" max="3598" width="9" style="1" customWidth="1"/>
    <col min="3599" max="3842" width="10.83203125" style="1"/>
    <col min="3843" max="3845" width="10.33203125" style="1" customWidth="1"/>
    <col min="3846" max="3846" width="6.1640625" style="1" customWidth="1"/>
    <col min="3847" max="3847" width="9.1640625" style="1" customWidth="1"/>
    <col min="3848" max="3848" width="14.83203125" style="1" customWidth="1"/>
    <col min="3849" max="3849" width="8.5" style="1" customWidth="1"/>
    <col min="3850" max="3850" width="6.33203125" style="1" customWidth="1"/>
    <col min="3851" max="3851" width="7" style="1" customWidth="1"/>
    <col min="3852" max="3852" width="12" style="1" customWidth="1"/>
    <col min="3853" max="3853" width="10.83203125" style="1"/>
    <col min="3854" max="3854" width="9" style="1" customWidth="1"/>
    <col min="3855" max="4098" width="10.83203125" style="1"/>
    <col min="4099" max="4101" width="10.33203125" style="1" customWidth="1"/>
    <col min="4102" max="4102" width="6.1640625" style="1" customWidth="1"/>
    <col min="4103" max="4103" width="9.1640625" style="1" customWidth="1"/>
    <col min="4104" max="4104" width="14.83203125" style="1" customWidth="1"/>
    <col min="4105" max="4105" width="8.5" style="1" customWidth="1"/>
    <col min="4106" max="4106" width="6.33203125" style="1" customWidth="1"/>
    <col min="4107" max="4107" width="7" style="1" customWidth="1"/>
    <col min="4108" max="4108" width="12" style="1" customWidth="1"/>
    <col min="4109" max="4109" width="10.83203125" style="1"/>
    <col min="4110" max="4110" width="9" style="1" customWidth="1"/>
    <col min="4111" max="4354" width="10.83203125" style="1"/>
    <col min="4355" max="4357" width="10.33203125" style="1" customWidth="1"/>
    <col min="4358" max="4358" width="6.1640625" style="1" customWidth="1"/>
    <col min="4359" max="4359" width="9.1640625" style="1" customWidth="1"/>
    <col min="4360" max="4360" width="14.83203125" style="1" customWidth="1"/>
    <col min="4361" max="4361" width="8.5" style="1" customWidth="1"/>
    <col min="4362" max="4362" width="6.33203125" style="1" customWidth="1"/>
    <col min="4363" max="4363" width="7" style="1" customWidth="1"/>
    <col min="4364" max="4364" width="12" style="1" customWidth="1"/>
    <col min="4365" max="4365" width="10.83203125" style="1"/>
    <col min="4366" max="4366" width="9" style="1" customWidth="1"/>
    <col min="4367" max="4610" width="10.83203125" style="1"/>
    <col min="4611" max="4613" width="10.33203125" style="1" customWidth="1"/>
    <col min="4614" max="4614" width="6.1640625" style="1" customWidth="1"/>
    <col min="4615" max="4615" width="9.1640625" style="1" customWidth="1"/>
    <col min="4616" max="4616" width="14.83203125" style="1" customWidth="1"/>
    <col min="4617" max="4617" width="8.5" style="1" customWidth="1"/>
    <col min="4618" max="4618" width="6.33203125" style="1" customWidth="1"/>
    <col min="4619" max="4619" width="7" style="1" customWidth="1"/>
    <col min="4620" max="4620" width="12" style="1" customWidth="1"/>
    <col min="4621" max="4621" width="10.83203125" style="1"/>
    <col min="4622" max="4622" width="9" style="1" customWidth="1"/>
    <col min="4623" max="4866" width="10.83203125" style="1"/>
    <col min="4867" max="4869" width="10.33203125" style="1" customWidth="1"/>
    <col min="4870" max="4870" width="6.1640625" style="1" customWidth="1"/>
    <col min="4871" max="4871" width="9.1640625" style="1" customWidth="1"/>
    <col min="4872" max="4872" width="14.83203125" style="1" customWidth="1"/>
    <col min="4873" max="4873" width="8.5" style="1" customWidth="1"/>
    <col min="4874" max="4874" width="6.33203125" style="1" customWidth="1"/>
    <col min="4875" max="4875" width="7" style="1" customWidth="1"/>
    <col min="4876" max="4876" width="12" style="1" customWidth="1"/>
    <col min="4877" max="4877" width="10.83203125" style="1"/>
    <col min="4878" max="4878" width="9" style="1" customWidth="1"/>
    <col min="4879" max="5122" width="10.83203125" style="1"/>
    <col min="5123" max="5125" width="10.33203125" style="1" customWidth="1"/>
    <col min="5126" max="5126" width="6.1640625" style="1" customWidth="1"/>
    <col min="5127" max="5127" width="9.1640625" style="1" customWidth="1"/>
    <col min="5128" max="5128" width="14.83203125" style="1" customWidth="1"/>
    <col min="5129" max="5129" width="8.5" style="1" customWidth="1"/>
    <col min="5130" max="5130" width="6.33203125" style="1" customWidth="1"/>
    <col min="5131" max="5131" width="7" style="1" customWidth="1"/>
    <col min="5132" max="5132" width="12" style="1" customWidth="1"/>
    <col min="5133" max="5133" width="10.83203125" style="1"/>
    <col min="5134" max="5134" width="9" style="1" customWidth="1"/>
    <col min="5135" max="5378" width="10.83203125" style="1"/>
    <col min="5379" max="5381" width="10.33203125" style="1" customWidth="1"/>
    <col min="5382" max="5382" width="6.1640625" style="1" customWidth="1"/>
    <col min="5383" max="5383" width="9.1640625" style="1" customWidth="1"/>
    <col min="5384" max="5384" width="14.83203125" style="1" customWidth="1"/>
    <col min="5385" max="5385" width="8.5" style="1" customWidth="1"/>
    <col min="5386" max="5386" width="6.33203125" style="1" customWidth="1"/>
    <col min="5387" max="5387" width="7" style="1" customWidth="1"/>
    <col min="5388" max="5388" width="12" style="1" customWidth="1"/>
    <col min="5389" max="5389" width="10.83203125" style="1"/>
    <col min="5390" max="5390" width="9" style="1" customWidth="1"/>
    <col min="5391" max="5634" width="10.83203125" style="1"/>
    <col min="5635" max="5637" width="10.33203125" style="1" customWidth="1"/>
    <col min="5638" max="5638" width="6.1640625" style="1" customWidth="1"/>
    <col min="5639" max="5639" width="9.1640625" style="1" customWidth="1"/>
    <col min="5640" max="5640" width="14.83203125" style="1" customWidth="1"/>
    <col min="5641" max="5641" width="8.5" style="1" customWidth="1"/>
    <col min="5642" max="5642" width="6.33203125" style="1" customWidth="1"/>
    <col min="5643" max="5643" width="7" style="1" customWidth="1"/>
    <col min="5644" max="5644" width="12" style="1" customWidth="1"/>
    <col min="5645" max="5645" width="10.83203125" style="1"/>
    <col min="5646" max="5646" width="9" style="1" customWidth="1"/>
    <col min="5647" max="5890" width="10.83203125" style="1"/>
    <col min="5891" max="5893" width="10.33203125" style="1" customWidth="1"/>
    <col min="5894" max="5894" width="6.1640625" style="1" customWidth="1"/>
    <col min="5895" max="5895" width="9.1640625" style="1" customWidth="1"/>
    <col min="5896" max="5896" width="14.83203125" style="1" customWidth="1"/>
    <col min="5897" max="5897" width="8.5" style="1" customWidth="1"/>
    <col min="5898" max="5898" width="6.33203125" style="1" customWidth="1"/>
    <col min="5899" max="5899" width="7" style="1" customWidth="1"/>
    <col min="5900" max="5900" width="12" style="1" customWidth="1"/>
    <col min="5901" max="5901" width="10.83203125" style="1"/>
    <col min="5902" max="5902" width="9" style="1" customWidth="1"/>
    <col min="5903" max="6146" width="10.83203125" style="1"/>
    <col min="6147" max="6149" width="10.33203125" style="1" customWidth="1"/>
    <col min="6150" max="6150" width="6.1640625" style="1" customWidth="1"/>
    <col min="6151" max="6151" width="9.1640625" style="1" customWidth="1"/>
    <col min="6152" max="6152" width="14.83203125" style="1" customWidth="1"/>
    <col min="6153" max="6153" width="8.5" style="1" customWidth="1"/>
    <col min="6154" max="6154" width="6.33203125" style="1" customWidth="1"/>
    <col min="6155" max="6155" width="7" style="1" customWidth="1"/>
    <col min="6156" max="6156" width="12" style="1" customWidth="1"/>
    <col min="6157" max="6157" width="10.83203125" style="1"/>
    <col min="6158" max="6158" width="9" style="1" customWidth="1"/>
    <col min="6159" max="6402" width="10.83203125" style="1"/>
    <col min="6403" max="6405" width="10.33203125" style="1" customWidth="1"/>
    <col min="6406" max="6406" width="6.1640625" style="1" customWidth="1"/>
    <col min="6407" max="6407" width="9.1640625" style="1" customWidth="1"/>
    <col min="6408" max="6408" width="14.83203125" style="1" customWidth="1"/>
    <col min="6409" max="6409" width="8.5" style="1" customWidth="1"/>
    <col min="6410" max="6410" width="6.33203125" style="1" customWidth="1"/>
    <col min="6411" max="6411" width="7" style="1" customWidth="1"/>
    <col min="6412" max="6412" width="12" style="1" customWidth="1"/>
    <col min="6413" max="6413" width="10.83203125" style="1"/>
    <col min="6414" max="6414" width="9" style="1" customWidth="1"/>
    <col min="6415" max="6658" width="10.83203125" style="1"/>
    <col min="6659" max="6661" width="10.33203125" style="1" customWidth="1"/>
    <col min="6662" max="6662" width="6.1640625" style="1" customWidth="1"/>
    <col min="6663" max="6663" width="9.1640625" style="1" customWidth="1"/>
    <col min="6664" max="6664" width="14.83203125" style="1" customWidth="1"/>
    <col min="6665" max="6665" width="8.5" style="1" customWidth="1"/>
    <col min="6666" max="6666" width="6.33203125" style="1" customWidth="1"/>
    <col min="6667" max="6667" width="7" style="1" customWidth="1"/>
    <col min="6668" max="6668" width="12" style="1" customWidth="1"/>
    <col min="6669" max="6669" width="10.83203125" style="1"/>
    <col min="6670" max="6670" width="9" style="1" customWidth="1"/>
    <col min="6671" max="6914" width="10.83203125" style="1"/>
    <col min="6915" max="6917" width="10.33203125" style="1" customWidth="1"/>
    <col min="6918" max="6918" width="6.1640625" style="1" customWidth="1"/>
    <col min="6919" max="6919" width="9.1640625" style="1" customWidth="1"/>
    <col min="6920" max="6920" width="14.83203125" style="1" customWidth="1"/>
    <col min="6921" max="6921" width="8.5" style="1" customWidth="1"/>
    <col min="6922" max="6922" width="6.33203125" style="1" customWidth="1"/>
    <col min="6923" max="6923" width="7" style="1" customWidth="1"/>
    <col min="6924" max="6924" width="12" style="1" customWidth="1"/>
    <col min="6925" max="6925" width="10.83203125" style="1"/>
    <col min="6926" max="6926" width="9" style="1" customWidth="1"/>
    <col min="6927" max="7170" width="10.83203125" style="1"/>
    <col min="7171" max="7173" width="10.33203125" style="1" customWidth="1"/>
    <col min="7174" max="7174" width="6.1640625" style="1" customWidth="1"/>
    <col min="7175" max="7175" width="9.1640625" style="1" customWidth="1"/>
    <col min="7176" max="7176" width="14.83203125" style="1" customWidth="1"/>
    <col min="7177" max="7177" width="8.5" style="1" customWidth="1"/>
    <col min="7178" max="7178" width="6.33203125" style="1" customWidth="1"/>
    <col min="7179" max="7179" width="7" style="1" customWidth="1"/>
    <col min="7180" max="7180" width="12" style="1" customWidth="1"/>
    <col min="7181" max="7181" width="10.83203125" style="1"/>
    <col min="7182" max="7182" width="9" style="1" customWidth="1"/>
    <col min="7183" max="7426" width="10.83203125" style="1"/>
    <col min="7427" max="7429" width="10.33203125" style="1" customWidth="1"/>
    <col min="7430" max="7430" width="6.1640625" style="1" customWidth="1"/>
    <col min="7431" max="7431" width="9.1640625" style="1" customWidth="1"/>
    <col min="7432" max="7432" width="14.83203125" style="1" customWidth="1"/>
    <col min="7433" max="7433" width="8.5" style="1" customWidth="1"/>
    <col min="7434" max="7434" width="6.33203125" style="1" customWidth="1"/>
    <col min="7435" max="7435" width="7" style="1" customWidth="1"/>
    <col min="7436" max="7436" width="12" style="1" customWidth="1"/>
    <col min="7437" max="7437" width="10.83203125" style="1"/>
    <col min="7438" max="7438" width="9" style="1" customWidth="1"/>
    <col min="7439" max="7682" width="10.83203125" style="1"/>
    <col min="7683" max="7685" width="10.33203125" style="1" customWidth="1"/>
    <col min="7686" max="7686" width="6.1640625" style="1" customWidth="1"/>
    <col min="7687" max="7687" width="9.1640625" style="1" customWidth="1"/>
    <col min="7688" max="7688" width="14.83203125" style="1" customWidth="1"/>
    <col min="7689" max="7689" width="8.5" style="1" customWidth="1"/>
    <col min="7690" max="7690" width="6.33203125" style="1" customWidth="1"/>
    <col min="7691" max="7691" width="7" style="1" customWidth="1"/>
    <col min="7692" max="7692" width="12" style="1" customWidth="1"/>
    <col min="7693" max="7693" width="10.83203125" style="1"/>
    <col min="7694" max="7694" width="9" style="1" customWidth="1"/>
    <col min="7695" max="7938" width="10.83203125" style="1"/>
    <col min="7939" max="7941" width="10.33203125" style="1" customWidth="1"/>
    <col min="7942" max="7942" width="6.1640625" style="1" customWidth="1"/>
    <col min="7943" max="7943" width="9.1640625" style="1" customWidth="1"/>
    <col min="7944" max="7944" width="14.83203125" style="1" customWidth="1"/>
    <col min="7945" max="7945" width="8.5" style="1" customWidth="1"/>
    <col min="7946" max="7946" width="6.33203125" style="1" customWidth="1"/>
    <col min="7947" max="7947" width="7" style="1" customWidth="1"/>
    <col min="7948" max="7948" width="12" style="1" customWidth="1"/>
    <col min="7949" max="7949" width="10.83203125" style="1"/>
    <col min="7950" max="7950" width="9" style="1" customWidth="1"/>
    <col min="7951" max="8194" width="10.83203125" style="1"/>
    <col min="8195" max="8197" width="10.33203125" style="1" customWidth="1"/>
    <col min="8198" max="8198" width="6.1640625" style="1" customWidth="1"/>
    <col min="8199" max="8199" width="9.1640625" style="1" customWidth="1"/>
    <col min="8200" max="8200" width="14.83203125" style="1" customWidth="1"/>
    <col min="8201" max="8201" width="8.5" style="1" customWidth="1"/>
    <col min="8202" max="8202" width="6.33203125" style="1" customWidth="1"/>
    <col min="8203" max="8203" width="7" style="1" customWidth="1"/>
    <col min="8204" max="8204" width="12" style="1" customWidth="1"/>
    <col min="8205" max="8205" width="10.83203125" style="1"/>
    <col min="8206" max="8206" width="9" style="1" customWidth="1"/>
    <col min="8207" max="8450" width="10.83203125" style="1"/>
    <col min="8451" max="8453" width="10.33203125" style="1" customWidth="1"/>
    <col min="8454" max="8454" width="6.1640625" style="1" customWidth="1"/>
    <col min="8455" max="8455" width="9.1640625" style="1" customWidth="1"/>
    <col min="8456" max="8456" width="14.83203125" style="1" customWidth="1"/>
    <col min="8457" max="8457" width="8.5" style="1" customWidth="1"/>
    <col min="8458" max="8458" width="6.33203125" style="1" customWidth="1"/>
    <col min="8459" max="8459" width="7" style="1" customWidth="1"/>
    <col min="8460" max="8460" width="12" style="1" customWidth="1"/>
    <col min="8461" max="8461" width="10.83203125" style="1"/>
    <col min="8462" max="8462" width="9" style="1" customWidth="1"/>
    <col min="8463" max="8706" width="10.83203125" style="1"/>
    <col min="8707" max="8709" width="10.33203125" style="1" customWidth="1"/>
    <col min="8710" max="8710" width="6.1640625" style="1" customWidth="1"/>
    <col min="8711" max="8711" width="9.1640625" style="1" customWidth="1"/>
    <col min="8712" max="8712" width="14.83203125" style="1" customWidth="1"/>
    <col min="8713" max="8713" width="8.5" style="1" customWidth="1"/>
    <col min="8714" max="8714" width="6.33203125" style="1" customWidth="1"/>
    <col min="8715" max="8715" width="7" style="1" customWidth="1"/>
    <col min="8716" max="8716" width="12" style="1" customWidth="1"/>
    <col min="8717" max="8717" width="10.83203125" style="1"/>
    <col min="8718" max="8718" width="9" style="1" customWidth="1"/>
    <col min="8719" max="8962" width="10.83203125" style="1"/>
    <col min="8963" max="8965" width="10.33203125" style="1" customWidth="1"/>
    <col min="8966" max="8966" width="6.1640625" style="1" customWidth="1"/>
    <col min="8967" max="8967" width="9.1640625" style="1" customWidth="1"/>
    <col min="8968" max="8968" width="14.83203125" style="1" customWidth="1"/>
    <col min="8969" max="8969" width="8.5" style="1" customWidth="1"/>
    <col min="8970" max="8970" width="6.33203125" style="1" customWidth="1"/>
    <col min="8971" max="8971" width="7" style="1" customWidth="1"/>
    <col min="8972" max="8972" width="12" style="1" customWidth="1"/>
    <col min="8973" max="8973" width="10.83203125" style="1"/>
    <col min="8974" max="8974" width="9" style="1" customWidth="1"/>
    <col min="8975" max="9218" width="10.83203125" style="1"/>
    <col min="9219" max="9221" width="10.33203125" style="1" customWidth="1"/>
    <col min="9222" max="9222" width="6.1640625" style="1" customWidth="1"/>
    <col min="9223" max="9223" width="9.1640625" style="1" customWidth="1"/>
    <col min="9224" max="9224" width="14.83203125" style="1" customWidth="1"/>
    <col min="9225" max="9225" width="8.5" style="1" customWidth="1"/>
    <col min="9226" max="9226" width="6.33203125" style="1" customWidth="1"/>
    <col min="9227" max="9227" width="7" style="1" customWidth="1"/>
    <col min="9228" max="9228" width="12" style="1" customWidth="1"/>
    <col min="9229" max="9229" width="10.83203125" style="1"/>
    <col min="9230" max="9230" width="9" style="1" customWidth="1"/>
    <col min="9231" max="9474" width="10.83203125" style="1"/>
    <col min="9475" max="9477" width="10.33203125" style="1" customWidth="1"/>
    <col min="9478" max="9478" width="6.1640625" style="1" customWidth="1"/>
    <col min="9479" max="9479" width="9.1640625" style="1" customWidth="1"/>
    <col min="9480" max="9480" width="14.83203125" style="1" customWidth="1"/>
    <col min="9481" max="9481" width="8.5" style="1" customWidth="1"/>
    <col min="9482" max="9482" width="6.33203125" style="1" customWidth="1"/>
    <col min="9483" max="9483" width="7" style="1" customWidth="1"/>
    <col min="9484" max="9484" width="12" style="1" customWidth="1"/>
    <col min="9485" max="9485" width="10.83203125" style="1"/>
    <col min="9486" max="9486" width="9" style="1" customWidth="1"/>
    <col min="9487" max="9730" width="10.83203125" style="1"/>
    <col min="9731" max="9733" width="10.33203125" style="1" customWidth="1"/>
    <col min="9734" max="9734" width="6.1640625" style="1" customWidth="1"/>
    <col min="9735" max="9735" width="9.1640625" style="1" customWidth="1"/>
    <col min="9736" max="9736" width="14.83203125" style="1" customWidth="1"/>
    <col min="9737" max="9737" width="8.5" style="1" customWidth="1"/>
    <col min="9738" max="9738" width="6.33203125" style="1" customWidth="1"/>
    <col min="9739" max="9739" width="7" style="1" customWidth="1"/>
    <col min="9740" max="9740" width="12" style="1" customWidth="1"/>
    <col min="9741" max="9741" width="10.83203125" style="1"/>
    <col min="9742" max="9742" width="9" style="1" customWidth="1"/>
    <col min="9743" max="9986" width="10.83203125" style="1"/>
    <col min="9987" max="9989" width="10.33203125" style="1" customWidth="1"/>
    <col min="9990" max="9990" width="6.1640625" style="1" customWidth="1"/>
    <col min="9991" max="9991" width="9.1640625" style="1" customWidth="1"/>
    <col min="9992" max="9992" width="14.83203125" style="1" customWidth="1"/>
    <col min="9993" max="9993" width="8.5" style="1" customWidth="1"/>
    <col min="9994" max="9994" width="6.33203125" style="1" customWidth="1"/>
    <col min="9995" max="9995" width="7" style="1" customWidth="1"/>
    <col min="9996" max="9996" width="12" style="1" customWidth="1"/>
    <col min="9997" max="9997" width="10.83203125" style="1"/>
    <col min="9998" max="9998" width="9" style="1" customWidth="1"/>
    <col min="9999" max="10242" width="10.83203125" style="1"/>
    <col min="10243" max="10245" width="10.33203125" style="1" customWidth="1"/>
    <col min="10246" max="10246" width="6.1640625" style="1" customWidth="1"/>
    <col min="10247" max="10247" width="9.1640625" style="1" customWidth="1"/>
    <col min="10248" max="10248" width="14.83203125" style="1" customWidth="1"/>
    <col min="10249" max="10249" width="8.5" style="1" customWidth="1"/>
    <col min="10250" max="10250" width="6.33203125" style="1" customWidth="1"/>
    <col min="10251" max="10251" width="7" style="1" customWidth="1"/>
    <col min="10252" max="10252" width="12" style="1" customWidth="1"/>
    <col min="10253" max="10253" width="10.83203125" style="1"/>
    <col min="10254" max="10254" width="9" style="1" customWidth="1"/>
    <col min="10255" max="10498" width="10.83203125" style="1"/>
    <col min="10499" max="10501" width="10.33203125" style="1" customWidth="1"/>
    <col min="10502" max="10502" width="6.1640625" style="1" customWidth="1"/>
    <col min="10503" max="10503" width="9.1640625" style="1" customWidth="1"/>
    <col min="10504" max="10504" width="14.83203125" style="1" customWidth="1"/>
    <col min="10505" max="10505" width="8.5" style="1" customWidth="1"/>
    <col min="10506" max="10506" width="6.33203125" style="1" customWidth="1"/>
    <col min="10507" max="10507" width="7" style="1" customWidth="1"/>
    <col min="10508" max="10508" width="12" style="1" customWidth="1"/>
    <col min="10509" max="10509" width="10.83203125" style="1"/>
    <col min="10510" max="10510" width="9" style="1" customWidth="1"/>
    <col min="10511" max="10754" width="10.83203125" style="1"/>
    <col min="10755" max="10757" width="10.33203125" style="1" customWidth="1"/>
    <col min="10758" max="10758" width="6.1640625" style="1" customWidth="1"/>
    <col min="10759" max="10759" width="9.1640625" style="1" customWidth="1"/>
    <col min="10760" max="10760" width="14.83203125" style="1" customWidth="1"/>
    <col min="10761" max="10761" width="8.5" style="1" customWidth="1"/>
    <col min="10762" max="10762" width="6.33203125" style="1" customWidth="1"/>
    <col min="10763" max="10763" width="7" style="1" customWidth="1"/>
    <col min="10764" max="10764" width="12" style="1" customWidth="1"/>
    <col min="10765" max="10765" width="10.83203125" style="1"/>
    <col min="10766" max="10766" width="9" style="1" customWidth="1"/>
    <col min="10767" max="11010" width="10.83203125" style="1"/>
    <col min="11011" max="11013" width="10.33203125" style="1" customWidth="1"/>
    <col min="11014" max="11014" width="6.1640625" style="1" customWidth="1"/>
    <col min="11015" max="11015" width="9.1640625" style="1" customWidth="1"/>
    <col min="11016" max="11016" width="14.83203125" style="1" customWidth="1"/>
    <col min="11017" max="11017" width="8.5" style="1" customWidth="1"/>
    <col min="11018" max="11018" width="6.33203125" style="1" customWidth="1"/>
    <col min="11019" max="11019" width="7" style="1" customWidth="1"/>
    <col min="11020" max="11020" width="12" style="1" customWidth="1"/>
    <col min="11021" max="11021" width="10.83203125" style="1"/>
    <col min="11022" max="11022" width="9" style="1" customWidth="1"/>
    <col min="11023" max="11266" width="10.83203125" style="1"/>
    <col min="11267" max="11269" width="10.33203125" style="1" customWidth="1"/>
    <col min="11270" max="11270" width="6.1640625" style="1" customWidth="1"/>
    <col min="11271" max="11271" width="9.1640625" style="1" customWidth="1"/>
    <col min="11272" max="11272" width="14.83203125" style="1" customWidth="1"/>
    <col min="11273" max="11273" width="8.5" style="1" customWidth="1"/>
    <col min="11274" max="11274" width="6.33203125" style="1" customWidth="1"/>
    <col min="11275" max="11275" width="7" style="1" customWidth="1"/>
    <col min="11276" max="11276" width="12" style="1" customWidth="1"/>
    <col min="11277" max="11277" width="10.83203125" style="1"/>
    <col min="11278" max="11278" width="9" style="1" customWidth="1"/>
    <col min="11279" max="11522" width="10.83203125" style="1"/>
    <col min="11523" max="11525" width="10.33203125" style="1" customWidth="1"/>
    <col min="11526" max="11526" width="6.1640625" style="1" customWidth="1"/>
    <col min="11527" max="11527" width="9.1640625" style="1" customWidth="1"/>
    <col min="11528" max="11528" width="14.83203125" style="1" customWidth="1"/>
    <col min="11529" max="11529" width="8.5" style="1" customWidth="1"/>
    <col min="11530" max="11530" width="6.33203125" style="1" customWidth="1"/>
    <col min="11531" max="11531" width="7" style="1" customWidth="1"/>
    <col min="11532" max="11532" width="12" style="1" customWidth="1"/>
    <col min="11533" max="11533" width="10.83203125" style="1"/>
    <col min="11534" max="11534" width="9" style="1" customWidth="1"/>
    <col min="11535" max="11778" width="10.83203125" style="1"/>
    <col min="11779" max="11781" width="10.33203125" style="1" customWidth="1"/>
    <col min="11782" max="11782" width="6.1640625" style="1" customWidth="1"/>
    <col min="11783" max="11783" width="9.1640625" style="1" customWidth="1"/>
    <col min="11784" max="11784" width="14.83203125" style="1" customWidth="1"/>
    <col min="11785" max="11785" width="8.5" style="1" customWidth="1"/>
    <col min="11786" max="11786" width="6.33203125" style="1" customWidth="1"/>
    <col min="11787" max="11787" width="7" style="1" customWidth="1"/>
    <col min="11788" max="11788" width="12" style="1" customWidth="1"/>
    <col min="11789" max="11789" width="10.83203125" style="1"/>
    <col min="11790" max="11790" width="9" style="1" customWidth="1"/>
    <col min="11791" max="12034" width="10.83203125" style="1"/>
    <col min="12035" max="12037" width="10.33203125" style="1" customWidth="1"/>
    <col min="12038" max="12038" width="6.1640625" style="1" customWidth="1"/>
    <col min="12039" max="12039" width="9.1640625" style="1" customWidth="1"/>
    <col min="12040" max="12040" width="14.83203125" style="1" customWidth="1"/>
    <col min="12041" max="12041" width="8.5" style="1" customWidth="1"/>
    <col min="12042" max="12042" width="6.33203125" style="1" customWidth="1"/>
    <col min="12043" max="12043" width="7" style="1" customWidth="1"/>
    <col min="12044" max="12044" width="12" style="1" customWidth="1"/>
    <col min="12045" max="12045" width="10.83203125" style="1"/>
    <col min="12046" max="12046" width="9" style="1" customWidth="1"/>
    <col min="12047" max="12290" width="10.83203125" style="1"/>
    <col min="12291" max="12293" width="10.33203125" style="1" customWidth="1"/>
    <col min="12294" max="12294" width="6.1640625" style="1" customWidth="1"/>
    <col min="12295" max="12295" width="9.1640625" style="1" customWidth="1"/>
    <col min="12296" max="12296" width="14.83203125" style="1" customWidth="1"/>
    <col min="12297" max="12297" width="8.5" style="1" customWidth="1"/>
    <col min="12298" max="12298" width="6.33203125" style="1" customWidth="1"/>
    <col min="12299" max="12299" width="7" style="1" customWidth="1"/>
    <col min="12300" max="12300" width="12" style="1" customWidth="1"/>
    <col min="12301" max="12301" width="10.83203125" style="1"/>
    <col min="12302" max="12302" width="9" style="1" customWidth="1"/>
    <col min="12303" max="12546" width="10.83203125" style="1"/>
    <col min="12547" max="12549" width="10.33203125" style="1" customWidth="1"/>
    <col min="12550" max="12550" width="6.1640625" style="1" customWidth="1"/>
    <col min="12551" max="12551" width="9.1640625" style="1" customWidth="1"/>
    <col min="12552" max="12552" width="14.83203125" style="1" customWidth="1"/>
    <col min="12553" max="12553" width="8.5" style="1" customWidth="1"/>
    <col min="12554" max="12554" width="6.33203125" style="1" customWidth="1"/>
    <col min="12555" max="12555" width="7" style="1" customWidth="1"/>
    <col min="12556" max="12556" width="12" style="1" customWidth="1"/>
    <col min="12557" max="12557" width="10.83203125" style="1"/>
    <col min="12558" max="12558" width="9" style="1" customWidth="1"/>
    <col min="12559" max="12802" width="10.83203125" style="1"/>
    <col min="12803" max="12805" width="10.33203125" style="1" customWidth="1"/>
    <col min="12806" max="12806" width="6.1640625" style="1" customWidth="1"/>
    <col min="12807" max="12807" width="9.1640625" style="1" customWidth="1"/>
    <col min="12808" max="12808" width="14.83203125" style="1" customWidth="1"/>
    <col min="12809" max="12809" width="8.5" style="1" customWidth="1"/>
    <col min="12810" max="12810" width="6.33203125" style="1" customWidth="1"/>
    <col min="12811" max="12811" width="7" style="1" customWidth="1"/>
    <col min="12812" max="12812" width="12" style="1" customWidth="1"/>
    <col min="12813" max="12813" width="10.83203125" style="1"/>
    <col min="12814" max="12814" width="9" style="1" customWidth="1"/>
    <col min="12815" max="13058" width="10.83203125" style="1"/>
    <col min="13059" max="13061" width="10.33203125" style="1" customWidth="1"/>
    <col min="13062" max="13062" width="6.1640625" style="1" customWidth="1"/>
    <col min="13063" max="13063" width="9.1640625" style="1" customWidth="1"/>
    <col min="13064" max="13064" width="14.83203125" style="1" customWidth="1"/>
    <col min="13065" max="13065" width="8.5" style="1" customWidth="1"/>
    <col min="13066" max="13066" width="6.33203125" style="1" customWidth="1"/>
    <col min="13067" max="13067" width="7" style="1" customWidth="1"/>
    <col min="13068" max="13068" width="12" style="1" customWidth="1"/>
    <col min="13069" max="13069" width="10.83203125" style="1"/>
    <col min="13070" max="13070" width="9" style="1" customWidth="1"/>
    <col min="13071" max="13314" width="10.83203125" style="1"/>
    <col min="13315" max="13317" width="10.33203125" style="1" customWidth="1"/>
    <col min="13318" max="13318" width="6.1640625" style="1" customWidth="1"/>
    <col min="13319" max="13319" width="9.1640625" style="1" customWidth="1"/>
    <col min="13320" max="13320" width="14.83203125" style="1" customWidth="1"/>
    <col min="13321" max="13321" width="8.5" style="1" customWidth="1"/>
    <col min="13322" max="13322" width="6.33203125" style="1" customWidth="1"/>
    <col min="13323" max="13323" width="7" style="1" customWidth="1"/>
    <col min="13324" max="13324" width="12" style="1" customWidth="1"/>
    <col min="13325" max="13325" width="10.83203125" style="1"/>
    <col min="13326" max="13326" width="9" style="1" customWidth="1"/>
    <col min="13327" max="13570" width="10.83203125" style="1"/>
    <col min="13571" max="13573" width="10.33203125" style="1" customWidth="1"/>
    <col min="13574" max="13574" width="6.1640625" style="1" customWidth="1"/>
    <col min="13575" max="13575" width="9.1640625" style="1" customWidth="1"/>
    <col min="13576" max="13576" width="14.83203125" style="1" customWidth="1"/>
    <col min="13577" max="13577" width="8.5" style="1" customWidth="1"/>
    <col min="13578" max="13578" width="6.33203125" style="1" customWidth="1"/>
    <col min="13579" max="13579" width="7" style="1" customWidth="1"/>
    <col min="13580" max="13580" width="12" style="1" customWidth="1"/>
    <col min="13581" max="13581" width="10.83203125" style="1"/>
    <col min="13582" max="13582" width="9" style="1" customWidth="1"/>
    <col min="13583" max="13826" width="10.83203125" style="1"/>
    <col min="13827" max="13829" width="10.33203125" style="1" customWidth="1"/>
    <col min="13830" max="13830" width="6.1640625" style="1" customWidth="1"/>
    <col min="13831" max="13831" width="9.1640625" style="1" customWidth="1"/>
    <col min="13832" max="13832" width="14.83203125" style="1" customWidth="1"/>
    <col min="13833" max="13833" width="8.5" style="1" customWidth="1"/>
    <col min="13834" max="13834" width="6.33203125" style="1" customWidth="1"/>
    <col min="13835" max="13835" width="7" style="1" customWidth="1"/>
    <col min="13836" max="13836" width="12" style="1" customWidth="1"/>
    <col min="13837" max="13837" width="10.83203125" style="1"/>
    <col min="13838" max="13838" width="9" style="1" customWidth="1"/>
    <col min="13839" max="14082" width="10.83203125" style="1"/>
    <col min="14083" max="14085" width="10.33203125" style="1" customWidth="1"/>
    <col min="14086" max="14086" width="6.1640625" style="1" customWidth="1"/>
    <col min="14087" max="14087" width="9.1640625" style="1" customWidth="1"/>
    <col min="14088" max="14088" width="14.83203125" style="1" customWidth="1"/>
    <col min="14089" max="14089" width="8.5" style="1" customWidth="1"/>
    <col min="14090" max="14090" width="6.33203125" style="1" customWidth="1"/>
    <col min="14091" max="14091" width="7" style="1" customWidth="1"/>
    <col min="14092" max="14092" width="12" style="1" customWidth="1"/>
    <col min="14093" max="14093" width="10.83203125" style="1"/>
    <col min="14094" max="14094" width="9" style="1" customWidth="1"/>
    <col min="14095" max="14338" width="10.83203125" style="1"/>
    <col min="14339" max="14341" width="10.33203125" style="1" customWidth="1"/>
    <col min="14342" max="14342" width="6.1640625" style="1" customWidth="1"/>
    <col min="14343" max="14343" width="9.1640625" style="1" customWidth="1"/>
    <col min="14344" max="14344" width="14.83203125" style="1" customWidth="1"/>
    <col min="14345" max="14345" width="8.5" style="1" customWidth="1"/>
    <col min="14346" max="14346" width="6.33203125" style="1" customWidth="1"/>
    <col min="14347" max="14347" width="7" style="1" customWidth="1"/>
    <col min="14348" max="14348" width="12" style="1" customWidth="1"/>
    <col min="14349" max="14349" width="10.83203125" style="1"/>
    <col min="14350" max="14350" width="9" style="1" customWidth="1"/>
    <col min="14351" max="14594" width="10.83203125" style="1"/>
    <col min="14595" max="14597" width="10.33203125" style="1" customWidth="1"/>
    <col min="14598" max="14598" width="6.1640625" style="1" customWidth="1"/>
    <col min="14599" max="14599" width="9.1640625" style="1" customWidth="1"/>
    <col min="14600" max="14600" width="14.83203125" style="1" customWidth="1"/>
    <col min="14601" max="14601" width="8.5" style="1" customWidth="1"/>
    <col min="14602" max="14602" width="6.33203125" style="1" customWidth="1"/>
    <col min="14603" max="14603" width="7" style="1" customWidth="1"/>
    <col min="14604" max="14604" width="12" style="1" customWidth="1"/>
    <col min="14605" max="14605" width="10.83203125" style="1"/>
    <col min="14606" max="14606" width="9" style="1" customWidth="1"/>
    <col min="14607" max="14850" width="10.83203125" style="1"/>
    <col min="14851" max="14853" width="10.33203125" style="1" customWidth="1"/>
    <col min="14854" max="14854" width="6.1640625" style="1" customWidth="1"/>
    <col min="14855" max="14855" width="9.1640625" style="1" customWidth="1"/>
    <col min="14856" max="14856" width="14.83203125" style="1" customWidth="1"/>
    <col min="14857" max="14857" width="8.5" style="1" customWidth="1"/>
    <col min="14858" max="14858" width="6.33203125" style="1" customWidth="1"/>
    <col min="14859" max="14859" width="7" style="1" customWidth="1"/>
    <col min="14860" max="14860" width="12" style="1" customWidth="1"/>
    <col min="14861" max="14861" width="10.83203125" style="1"/>
    <col min="14862" max="14862" width="9" style="1" customWidth="1"/>
    <col min="14863" max="15106" width="10.83203125" style="1"/>
    <col min="15107" max="15109" width="10.33203125" style="1" customWidth="1"/>
    <col min="15110" max="15110" width="6.1640625" style="1" customWidth="1"/>
    <col min="15111" max="15111" width="9.1640625" style="1" customWidth="1"/>
    <col min="15112" max="15112" width="14.83203125" style="1" customWidth="1"/>
    <col min="15113" max="15113" width="8.5" style="1" customWidth="1"/>
    <col min="15114" max="15114" width="6.33203125" style="1" customWidth="1"/>
    <col min="15115" max="15115" width="7" style="1" customWidth="1"/>
    <col min="15116" max="15116" width="12" style="1" customWidth="1"/>
    <col min="15117" max="15117" width="10.83203125" style="1"/>
    <col min="15118" max="15118" width="9" style="1" customWidth="1"/>
    <col min="15119" max="15362" width="10.83203125" style="1"/>
    <col min="15363" max="15365" width="10.33203125" style="1" customWidth="1"/>
    <col min="15366" max="15366" width="6.1640625" style="1" customWidth="1"/>
    <col min="15367" max="15367" width="9.1640625" style="1" customWidth="1"/>
    <col min="15368" max="15368" width="14.83203125" style="1" customWidth="1"/>
    <col min="15369" max="15369" width="8.5" style="1" customWidth="1"/>
    <col min="15370" max="15370" width="6.33203125" style="1" customWidth="1"/>
    <col min="15371" max="15371" width="7" style="1" customWidth="1"/>
    <col min="15372" max="15372" width="12" style="1" customWidth="1"/>
    <col min="15373" max="15373" width="10.83203125" style="1"/>
    <col min="15374" max="15374" width="9" style="1" customWidth="1"/>
    <col min="15375" max="15618" width="10.83203125" style="1"/>
    <col min="15619" max="15621" width="10.33203125" style="1" customWidth="1"/>
    <col min="15622" max="15622" width="6.1640625" style="1" customWidth="1"/>
    <col min="15623" max="15623" width="9.1640625" style="1" customWidth="1"/>
    <col min="15624" max="15624" width="14.83203125" style="1" customWidth="1"/>
    <col min="15625" max="15625" width="8.5" style="1" customWidth="1"/>
    <col min="15626" max="15626" width="6.33203125" style="1" customWidth="1"/>
    <col min="15627" max="15627" width="7" style="1" customWidth="1"/>
    <col min="15628" max="15628" width="12" style="1" customWidth="1"/>
    <col min="15629" max="15629" width="10.83203125" style="1"/>
    <col min="15630" max="15630" width="9" style="1" customWidth="1"/>
    <col min="15631" max="15874" width="10.83203125" style="1"/>
    <col min="15875" max="15877" width="10.33203125" style="1" customWidth="1"/>
    <col min="15878" max="15878" width="6.1640625" style="1" customWidth="1"/>
    <col min="15879" max="15879" width="9.1640625" style="1" customWidth="1"/>
    <col min="15880" max="15880" width="14.83203125" style="1" customWidth="1"/>
    <col min="15881" max="15881" width="8.5" style="1" customWidth="1"/>
    <col min="15882" max="15882" width="6.33203125" style="1" customWidth="1"/>
    <col min="15883" max="15883" width="7" style="1" customWidth="1"/>
    <col min="15884" max="15884" width="12" style="1" customWidth="1"/>
    <col min="15885" max="15885" width="10.83203125" style="1"/>
    <col min="15886" max="15886" width="9" style="1" customWidth="1"/>
    <col min="15887" max="16130" width="10.83203125" style="1"/>
    <col min="16131" max="16133" width="10.33203125" style="1" customWidth="1"/>
    <col min="16134" max="16134" width="6.1640625" style="1" customWidth="1"/>
    <col min="16135" max="16135" width="9.1640625" style="1" customWidth="1"/>
    <col min="16136" max="16136" width="14.83203125" style="1" customWidth="1"/>
    <col min="16137" max="16137" width="8.5" style="1" customWidth="1"/>
    <col min="16138" max="16138" width="6.33203125" style="1" customWidth="1"/>
    <col min="16139" max="16139" width="7" style="1" customWidth="1"/>
    <col min="16140" max="16140" width="12" style="1" customWidth="1"/>
    <col min="16141" max="16141" width="10.83203125" style="1"/>
    <col min="16142" max="16142" width="9" style="1" customWidth="1"/>
    <col min="16143" max="16384" width="10.83203125" style="1"/>
  </cols>
  <sheetData>
    <row r="1" spans="1:7">
      <c r="A1" s="64" t="s">
        <v>184</v>
      </c>
      <c r="B1" s="64"/>
      <c r="C1" s="64"/>
      <c r="D1" s="64"/>
      <c r="E1" s="64"/>
      <c r="F1" s="64"/>
      <c r="G1" s="64"/>
    </row>
    <row r="2" spans="1:7" ht="16" customHeight="1">
      <c r="A2" s="64"/>
      <c r="B2" s="64"/>
      <c r="C2" s="64"/>
      <c r="D2" s="64"/>
      <c r="E2" s="64"/>
      <c r="F2" s="64"/>
      <c r="G2" s="64"/>
    </row>
    <row r="3" spans="1:7">
      <c r="A3" s="64"/>
      <c r="B3" s="64"/>
      <c r="C3" s="64"/>
      <c r="D3" s="64"/>
      <c r="E3" s="64"/>
      <c r="F3" s="64"/>
      <c r="G3" s="64"/>
    </row>
    <row r="4" spans="1:7">
      <c r="A4" s="64"/>
      <c r="B4" s="64"/>
      <c r="C4" s="64"/>
      <c r="D4" s="64"/>
      <c r="E4" s="64"/>
      <c r="F4" s="64"/>
      <c r="G4" s="64"/>
    </row>
    <row r="5" spans="1:7">
      <c r="A5" s="64"/>
      <c r="B5" s="64"/>
      <c r="C5" s="64"/>
      <c r="D5" s="64"/>
      <c r="E5" s="64"/>
      <c r="F5" s="64"/>
      <c r="G5" s="64"/>
    </row>
    <row r="6" spans="1:7">
      <c r="A6" s="64"/>
      <c r="B6" s="64"/>
      <c r="C6" s="64"/>
      <c r="D6" s="64"/>
      <c r="E6" s="64"/>
      <c r="F6" s="64"/>
      <c r="G6" s="64"/>
    </row>
    <row r="7" spans="1:7">
      <c r="A7" s="64"/>
      <c r="B7" s="64"/>
      <c r="C7" s="64"/>
      <c r="D7" s="64"/>
      <c r="E7" s="64"/>
      <c r="F7" s="64"/>
      <c r="G7" s="64"/>
    </row>
    <row r="8" spans="1:7">
      <c r="A8" s="64"/>
      <c r="B8" s="64"/>
      <c r="C8" s="64"/>
      <c r="D8" s="64"/>
      <c r="E8" s="64"/>
      <c r="F8" s="64"/>
      <c r="G8" s="64"/>
    </row>
    <row r="9" spans="1:7">
      <c r="A9" s="64"/>
      <c r="B9" s="64"/>
      <c r="C9" s="64"/>
      <c r="D9" s="64"/>
      <c r="E9" s="64"/>
      <c r="F9" s="64"/>
      <c r="G9" s="64"/>
    </row>
    <row r="10" spans="1:7">
      <c r="A10" s="64"/>
      <c r="B10" s="64"/>
      <c r="C10" s="64"/>
      <c r="D10" s="64"/>
      <c r="E10" s="64"/>
      <c r="F10" s="64"/>
      <c r="G10" s="64"/>
    </row>
    <row r="11" spans="1:7">
      <c r="A11" s="64"/>
      <c r="B11" s="64"/>
      <c r="C11" s="64"/>
      <c r="D11" s="64"/>
      <c r="E11" s="64"/>
      <c r="F11" s="64"/>
      <c r="G11" s="64"/>
    </row>
    <row r="12" spans="1:7">
      <c r="A12" s="64"/>
      <c r="B12" s="64"/>
      <c r="C12" s="64"/>
      <c r="D12" s="64"/>
      <c r="E12" s="64"/>
      <c r="F12" s="64"/>
      <c r="G12" s="64"/>
    </row>
    <row r="13" spans="1:7">
      <c r="A13" s="64"/>
      <c r="B13" s="64"/>
      <c r="C13" s="64"/>
      <c r="D13" s="64"/>
      <c r="E13" s="64"/>
      <c r="F13" s="64"/>
      <c r="G13" s="64"/>
    </row>
    <row r="14" spans="1:7" ht="16" thickBot="1"/>
    <row r="15" spans="1:7" ht="16" thickBot="1">
      <c r="A15" s="66" t="s">
        <v>178</v>
      </c>
      <c r="B15" s="67"/>
      <c r="C15" s="67"/>
      <c r="D15" s="67"/>
      <c r="E15" s="67"/>
      <c r="F15" s="68"/>
    </row>
    <row r="16" spans="1:7" ht="16" thickBot="1">
      <c r="A16" s="3" t="s">
        <v>45</v>
      </c>
      <c r="B16" s="3" t="s">
        <v>46</v>
      </c>
      <c r="C16" s="3" t="s">
        <v>47</v>
      </c>
      <c r="D16" s="4" t="s">
        <v>179</v>
      </c>
      <c r="E16" s="3" t="s">
        <v>49</v>
      </c>
      <c r="F16" s="4" t="s">
        <v>48</v>
      </c>
    </row>
    <row r="17" spans="1:6">
      <c r="A17" s="35" t="s">
        <v>0</v>
      </c>
      <c r="B17" s="5">
        <v>5.2574440873213321E-2</v>
      </c>
      <c r="C17" s="37">
        <f>(B17+B18)/2</f>
        <v>4.8658126111937719E-2</v>
      </c>
      <c r="D17" s="39">
        <f>(STDEV(B17:B18)/C17)*100</f>
        <v>11.382488173047612</v>
      </c>
      <c r="E17" s="50">
        <v>150000</v>
      </c>
      <c r="F17" s="52">
        <f t="shared" ref="F17:F27" si="0">LOG10(E17)</f>
        <v>5.1760912590556813</v>
      </c>
    </row>
    <row r="18" spans="1:6" ht="16" thickBot="1">
      <c r="A18" s="48"/>
      <c r="B18" s="6">
        <v>4.4741811350662124E-2</v>
      </c>
      <c r="C18" s="49"/>
      <c r="D18" s="40"/>
      <c r="E18" s="51"/>
      <c r="F18" s="53"/>
    </row>
    <row r="19" spans="1:6">
      <c r="A19" s="35" t="s">
        <v>1</v>
      </c>
      <c r="B19" s="5">
        <v>6.8269380282786174E-2</v>
      </c>
      <c r="C19" s="37">
        <f>(B19+B20)/2</f>
        <v>6.5983561930267193E-2</v>
      </c>
      <c r="D19" s="39">
        <f t="shared" ref="D19" si="1">(STDEV(B19:B20)/C19)*100</f>
        <v>4.8991524869026994</v>
      </c>
      <c r="E19" s="50">
        <v>30000</v>
      </c>
      <c r="F19" s="52">
        <f t="shared" si="0"/>
        <v>4.4771212547196626</v>
      </c>
    </row>
    <row r="20" spans="1:6" ht="16" thickBot="1">
      <c r="A20" s="36"/>
      <c r="B20" s="7">
        <v>6.3697743577748211E-2</v>
      </c>
      <c r="C20" s="38"/>
      <c r="D20" s="40"/>
      <c r="E20" s="54"/>
      <c r="F20" s="55"/>
    </row>
    <row r="21" spans="1:6">
      <c r="A21" s="35" t="s">
        <v>2</v>
      </c>
      <c r="B21" s="5">
        <v>0.13043852504906966</v>
      </c>
      <c r="C21" s="37">
        <f>(B21+B22)/2</f>
        <v>0.13365917493609558</v>
      </c>
      <c r="D21" s="39">
        <f t="shared" ref="D21" si="2">(STDEV(B21:B22)/C21)*100</f>
        <v>3.4076873151918465</v>
      </c>
      <c r="E21" s="50">
        <v>7500</v>
      </c>
      <c r="F21" s="52">
        <f t="shared" si="0"/>
        <v>3.8750612633917001</v>
      </c>
    </row>
    <row r="22" spans="1:6" ht="16" thickBot="1">
      <c r="A22" s="36"/>
      <c r="B22" s="7">
        <v>0.13687982482312147</v>
      </c>
      <c r="C22" s="38"/>
      <c r="D22" s="40"/>
      <c r="E22" s="54"/>
      <c r="F22" s="55"/>
    </row>
    <row r="23" spans="1:6">
      <c r="A23" s="35" t="s">
        <v>3</v>
      </c>
      <c r="B23" s="5">
        <v>0.38040141633041413</v>
      </c>
      <c r="C23" s="37">
        <f>(B23+B24)/2</f>
        <v>0.30272138645130525</v>
      </c>
      <c r="D23" s="39">
        <f t="shared" ref="D23" si="3">(STDEV(B23:B24)/C23)*100</f>
        <v>36.289524525633112</v>
      </c>
      <c r="E23" s="50">
        <v>1875</v>
      </c>
      <c r="F23" s="52">
        <f t="shared" si="0"/>
        <v>3.2730012720637376</v>
      </c>
    </row>
    <row r="24" spans="1:6" ht="16" thickBot="1">
      <c r="A24" s="36"/>
      <c r="B24" s="7">
        <v>0.22504135657219637</v>
      </c>
      <c r="C24" s="38"/>
      <c r="D24" s="40"/>
      <c r="E24" s="54"/>
      <c r="F24" s="55"/>
    </row>
    <row r="25" spans="1:6">
      <c r="A25" s="35" t="s">
        <v>4</v>
      </c>
      <c r="B25" s="5">
        <v>0.60722595630860654</v>
      </c>
      <c r="C25" s="37">
        <f>(B25+B26)/2</f>
        <v>0.55948722756527292</v>
      </c>
      <c r="D25" s="39">
        <f t="shared" ref="D25" si="4">(STDEV(B25:B26)/C25)*100</f>
        <v>12.066898816094294</v>
      </c>
      <c r="E25" s="50">
        <v>468.8</v>
      </c>
      <c r="F25" s="52">
        <f t="shared" si="0"/>
        <v>2.6709876030100341</v>
      </c>
    </row>
    <row r="26" spans="1:6" ht="16" thickBot="1">
      <c r="A26" s="36"/>
      <c r="B26" s="7">
        <v>0.51174849882193929</v>
      </c>
      <c r="C26" s="38"/>
      <c r="D26" s="40"/>
      <c r="E26" s="54"/>
      <c r="F26" s="55"/>
    </row>
    <row r="27" spans="1:6">
      <c r="A27" s="35" t="s">
        <v>5</v>
      </c>
      <c r="B27" s="5">
        <v>0.82057704277813315</v>
      </c>
      <c r="C27" s="37">
        <f>(B27+B28)/2</f>
        <v>0.80300648146989384</v>
      </c>
      <c r="D27" s="39">
        <f t="shared" ref="D27" si="5">(STDEV(B27:B28)/C27)*100</f>
        <v>3.0944365548750055</v>
      </c>
      <c r="E27" s="50">
        <v>117.2</v>
      </c>
      <c r="F27" s="52">
        <f t="shared" si="0"/>
        <v>2.0689276116820721</v>
      </c>
    </row>
    <row r="28" spans="1:6" ht="16" thickBot="1">
      <c r="A28" s="36"/>
      <c r="B28" s="7">
        <v>0.78543592016165453</v>
      </c>
      <c r="C28" s="38"/>
      <c r="D28" s="40"/>
      <c r="E28" s="54"/>
      <c r="F28" s="55"/>
    </row>
    <row r="29" spans="1:6">
      <c r="A29" s="35" t="s">
        <v>6</v>
      </c>
      <c r="B29" s="5">
        <v>1.0968034478788424</v>
      </c>
      <c r="C29" s="37">
        <f>(B29+B30)/2</f>
        <v>1.1025421569404938</v>
      </c>
      <c r="D29" s="39">
        <f t="shared" ref="D29" si="6">(STDEV(B29:B30)/C29)*100</f>
        <v>0.73609522632873181</v>
      </c>
      <c r="E29" s="50">
        <v>0</v>
      </c>
      <c r="F29" s="52"/>
    </row>
    <row r="30" spans="1:6" ht="16" thickBot="1">
      <c r="A30" s="36"/>
      <c r="B30" s="7">
        <v>1.1082808660021453</v>
      </c>
      <c r="C30" s="38"/>
      <c r="D30" s="40"/>
      <c r="E30" s="54"/>
      <c r="F30" s="55"/>
    </row>
    <row r="33" spans="5:9">
      <c r="H33" s="46" t="s">
        <v>9</v>
      </c>
      <c r="I33" s="47"/>
    </row>
    <row r="34" spans="5:9">
      <c r="H34" s="9" t="s">
        <v>10</v>
      </c>
      <c r="I34" s="8">
        <v>5.0956999999999999</v>
      </c>
    </row>
    <row r="35" spans="5:9">
      <c r="H35" s="9" t="s">
        <v>12</v>
      </c>
      <c r="I35" s="8">
        <v>-7.1947000000000001</v>
      </c>
    </row>
    <row r="36" spans="5:9">
      <c r="H36" s="9" t="s">
        <v>13</v>
      </c>
      <c r="I36" s="8">
        <v>4.4074</v>
      </c>
    </row>
    <row r="37" spans="5:9">
      <c r="H37" s="12" t="s">
        <v>15</v>
      </c>
      <c r="I37" s="10">
        <v>0.94330000000000003</v>
      </c>
    </row>
    <row r="38" spans="5:9">
      <c r="I38" s="11"/>
    </row>
    <row r="39" spans="5:9">
      <c r="E39" s="13"/>
      <c r="I39" s="11"/>
    </row>
    <row r="40" spans="5:9">
      <c r="E40" s="11"/>
      <c r="I40" s="11"/>
    </row>
    <row r="41" spans="5:9">
      <c r="E41" s="11"/>
      <c r="I41" s="11"/>
    </row>
    <row r="42" spans="5:9">
      <c r="F42" s="13"/>
      <c r="G42" s="13"/>
      <c r="I42" s="11"/>
    </row>
    <row r="44" spans="5:9">
      <c r="G44" s="11"/>
    </row>
    <row r="45" spans="5:9">
      <c r="G45" s="11"/>
    </row>
    <row r="46" spans="5:9">
      <c r="G46" s="11"/>
    </row>
    <row r="47" spans="5:9">
      <c r="G47" s="11"/>
    </row>
    <row r="48" spans="5:9">
      <c r="G48" s="11"/>
    </row>
    <row r="49" spans="1:13">
      <c r="G49" s="11"/>
    </row>
    <row r="50" spans="1:13">
      <c r="G50" s="11"/>
    </row>
    <row r="54" spans="1:13" ht="16" thickBot="1">
      <c r="A54" s="13"/>
      <c r="B54" s="13"/>
      <c r="C54" s="13"/>
      <c r="D54" s="14"/>
    </row>
    <row r="55" spans="1:13" ht="16" thickBot="1">
      <c r="A55" s="43" t="s">
        <v>50</v>
      </c>
      <c r="B55" s="44"/>
      <c r="C55" s="44"/>
      <c r="D55" s="44"/>
      <c r="E55" s="44"/>
      <c r="F55" s="45"/>
    </row>
    <row r="56" spans="1:13" ht="16" thickBot="1">
      <c r="A56" s="3" t="s">
        <v>45</v>
      </c>
      <c r="B56" s="3" t="s">
        <v>46</v>
      </c>
      <c r="C56" s="3" t="s">
        <v>47</v>
      </c>
      <c r="D56" s="4" t="s">
        <v>179</v>
      </c>
      <c r="E56" s="4" t="s">
        <v>48</v>
      </c>
      <c r="F56" s="3" t="s">
        <v>49</v>
      </c>
    </row>
    <row r="57" spans="1:13">
      <c r="A57" s="35" t="s">
        <v>7</v>
      </c>
      <c r="B57" s="5">
        <v>0.75291588604881243</v>
      </c>
      <c r="C57" s="37">
        <f t="shared" ref="C57:C99" si="7">(B57+B58)/2</f>
        <v>0.74840642226202814</v>
      </c>
      <c r="D57" s="39">
        <f>(STDEV(B57:B58)/C57)*100</f>
        <v>0.85212321228156984</v>
      </c>
      <c r="E57" s="37">
        <f>$I$34+($I$35*C57)+$I$36*(POWER(C57,2))</f>
        <v>2.1797787045161368</v>
      </c>
      <c r="F57" s="41">
        <f>10^E57</f>
        <v>151.27902072151775</v>
      </c>
    </row>
    <row r="58" spans="1:13" ht="16" thickBot="1">
      <c r="A58" s="36"/>
      <c r="B58" s="7">
        <v>0.74389695847524373</v>
      </c>
      <c r="C58" s="38"/>
      <c r="D58" s="40"/>
      <c r="E58" s="38"/>
      <c r="F58" s="42"/>
    </row>
    <row r="59" spans="1:13">
      <c r="A59" s="35" t="s">
        <v>180</v>
      </c>
      <c r="B59" s="5">
        <v>0.85156788367483827</v>
      </c>
      <c r="C59" s="56">
        <f t="shared" si="7"/>
        <v>0.90980787787438344</v>
      </c>
      <c r="D59" s="39">
        <f t="shared" ref="D59" si="8">(STDEV(B59:B60)/C59)*100</f>
        <v>9.0528771702830966</v>
      </c>
      <c r="E59" s="37"/>
      <c r="F59" s="41"/>
      <c r="I59" s="15"/>
      <c r="J59" s="2"/>
    </row>
    <row r="60" spans="1:13" ht="16" thickBot="1">
      <c r="A60" s="36"/>
      <c r="B60" s="7">
        <v>0.96804787207392862</v>
      </c>
      <c r="C60" s="57"/>
      <c r="D60" s="40"/>
      <c r="E60" s="38"/>
      <c r="F60" s="42"/>
      <c r="I60" s="15"/>
      <c r="J60" s="14"/>
      <c r="K60" s="14"/>
      <c r="L60" s="14"/>
      <c r="M60" s="14"/>
    </row>
    <row r="61" spans="1:13">
      <c r="A61" s="35" t="s">
        <v>8</v>
      </c>
      <c r="B61" s="5">
        <v>0.79071649173401304</v>
      </c>
      <c r="C61" s="56">
        <f t="shared" si="7"/>
        <v>0.83053498173328744</v>
      </c>
      <c r="D61" s="39">
        <f t="shared" ref="D61" si="9">(STDEV(B61:B62)/C61)*100</f>
        <v>6.7801898569848458</v>
      </c>
      <c r="E61" s="37"/>
      <c r="F61" s="41"/>
      <c r="I61" s="15"/>
      <c r="J61" s="2"/>
      <c r="K61" s="15"/>
      <c r="L61" s="15"/>
      <c r="M61" s="2"/>
    </row>
    <row r="62" spans="1:13" ht="16" thickBot="1">
      <c r="A62" s="36"/>
      <c r="B62" s="7">
        <v>0.87035347173256183</v>
      </c>
      <c r="C62" s="57"/>
      <c r="D62" s="40"/>
      <c r="E62" s="38"/>
      <c r="F62" s="42"/>
      <c r="H62" s="2"/>
      <c r="I62" s="15"/>
      <c r="J62" s="2"/>
      <c r="K62" s="15"/>
      <c r="L62" s="15"/>
      <c r="M62" s="2"/>
    </row>
    <row r="63" spans="1:13">
      <c r="A63" s="35" t="s">
        <v>11</v>
      </c>
      <c r="B63" s="5">
        <v>0.63450004117526859</v>
      </c>
      <c r="C63" s="37">
        <f t="shared" si="7"/>
        <v>0.67873315561751102</v>
      </c>
      <c r="D63" s="39">
        <f t="shared" ref="D63" si="10">(STDEV(B63:B64)/C63)*100</f>
        <v>9.2164453485859106</v>
      </c>
      <c r="E63" s="37">
        <f>$I$34+($I$35*C63)+$I$36*(POWER(C63,2))</f>
        <v>2.2428138523848684</v>
      </c>
      <c r="F63" s="41">
        <f t="shared" ref="F63" si="11">10^E63</f>
        <v>174.90968287848312</v>
      </c>
      <c r="G63" s="14"/>
      <c r="H63" s="2"/>
      <c r="I63" s="15"/>
      <c r="J63" s="2"/>
      <c r="K63" s="15"/>
      <c r="L63" s="15"/>
      <c r="M63" s="2"/>
    </row>
    <row r="64" spans="1:13" ht="16" thickBot="1">
      <c r="A64" s="36"/>
      <c r="B64" s="7">
        <v>0.72296627005975345</v>
      </c>
      <c r="C64" s="38"/>
      <c r="D64" s="40"/>
      <c r="E64" s="38"/>
      <c r="F64" s="42"/>
      <c r="G64" s="2"/>
      <c r="H64" s="2"/>
      <c r="I64" s="15"/>
      <c r="J64" s="2"/>
      <c r="K64" s="15"/>
      <c r="L64" s="15"/>
      <c r="M64" s="2"/>
    </row>
    <row r="65" spans="1:14">
      <c r="A65" s="35" t="s">
        <v>14</v>
      </c>
      <c r="B65" s="5">
        <v>0.54931946845828594</v>
      </c>
      <c r="C65" s="37">
        <f>(B65+B66)/2</f>
        <v>0.60115928100834815</v>
      </c>
      <c r="D65" s="39">
        <f t="shared" ref="D65" si="12">(STDEV(B65:B66)/C65)*100</f>
        <v>12.195198227033437</v>
      </c>
      <c r="E65" s="37">
        <f>$I$34+($I$35*C65)+$I$36*(POWER(C65,2))</f>
        <v>2.3633405423165774</v>
      </c>
      <c r="F65" s="41">
        <f t="shared" ref="F65" si="13">10^E65</f>
        <v>230.8556682343546</v>
      </c>
      <c r="G65" s="2"/>
      <c r="H65" s="2"/>
      <c r="I65" s="15"/>
      <c r="J65" s="2"/>
      <c r="K65" s="15"/>
      <c r="L65" s="15"/>
      <c r="M65" s="2"/>
    </row>
    <row r="66" spans="1:14" ht="16" thickBot="1">
      <c r="A66" s="36"/>
      <c r="B66" s="7">
        <v>0.65299909355841046</v>
      </c>
      <c r="C66" s="38"/>
      <c r="D66" s="40"/>
      <c r="E66" s="38"/>
      <c r="F66" s="42"/>
      <c r="G66" s="2"/>
      <c r="H66" s="2"/>
      <c r="I66" s="15"/>
      <c r="J66" s="2"/>
      <c r="K66" s="15"/>
      <c r="L66" s="15"/>
      <c r="M66" s="2"/>
    </row>
    <row r="67" spans="1:14">
      <c r="A67" s="35" t="s">
        <v>16</v>
      </c>
      <c r="B67" s="5">
        <v>0.67004893361279017</v>
      </c>
      <c r="C67" s="37">
        <f t="shared" si="7"/>
        <v>0.67988294873957056</v>
      </c>
      <c r="D67" s="39">
        <f t="shared" ref="D67" si="14">(STDEV(B67:B68)/C67)*100</f>
        <v>2.0455576346866495</v>
      </c>
      <c r="E67" s="37">
        <f>$I$34+($I$35*C67)+$I$36*(POWER(C67,2))</f>
        <v>2.241426356342894</v>
      </c>
      <c r="F67" s="41">
        <f t="shared" ref="F67" si="15">10^E67</f>
        <v>174.35176827319592</v>
      </c>
      <c r="G67" s="2"/>
      <c r="H67" s="2"/>
      <c r="I67" s="15"/>
      <c r="J67" s="2"/>
      <c r="K67" s="2"/>
      <c r="L67" s="2"/>
      <c r="M67" s="2"/>
    </row>
    <row r="68" spans="1:14" ht="16" thickBot="1">
      <c r="A68" s="36"/>
      <c r="B68" s="7">
        <v>0.68971696386635095</v>
      </c>
      <c r="C68" s="38"/>
      <c r="D68" s="40"/>
      <c r="E68" s="38"/>
      <c r="F68" s="42"/>
      <c r="G68" s="2"/>
      <c r="H68" s="2"/>
      <c r="I68" s="15"/>
      <c r="J68" s="2"/>
      <c r="K68" s="2"/>
      <c r="L68" s="2"/>
      <c r="M68" s="2"/>
    </row>
    <row r="69" spans="1:14">
      <c r="A69" s="35" t="s">
        <v>17</v>
      </c>
      <c r="B69" s="5">
        <v>0.70194284033136445</v>
      </c>
      <c r="C69" s="37">
        <f t="shared" si="7"/>
        <v>0.70107526714774671</v>
      </c>
      <c r="D69" s="39">
        <f t="shared" ref="D69" si="16">(STDEV(B69:B70)/C69)*100</f>
        <v>0.17500742361303778</v>
      </c>
      <c r="E69" s="37">
        <f>$I$34+($I$35*C69)+$I$36*(POWER(C69,2))</f>
        <v>2.2179396566832841</v>
      </c>
      <c r="F69" s="41">
        <f t="shared" ref="F69" si="17">10^E69</f>
        <v>165.17322813157682</v>
      </c>
      <c r="G69" s="2"/>
      <c r="H69" s="2"/>
      <c r="I69" s="15"/>
      <c r="J69" s="2"/>
      <c r="K69" s="2"/>
      <c r="L69" s="2"/>
      <c r="M69" s="2"/>
    </row>
    <row r="70" spans="1:14" ht="16" thickBot="1">
      <c r="A70" s="36"/>
      <c r="B70" s="7">
        <v>0.70020769396412885</v>
      </c>
      <c r="C70" s="38"/>
      <c r="D70" s="40"/>
      <c r="E70" s="38"/>
      <c r="F70" s="42"/>
      <c r="G70" s="2"/>
      <c r="H70" s="2"/>
      <c r="I70" s="15"/>
      <c r="J70" s="2"/>
      <c r="K70" s="2"/>
      <c r="L70" s="2"/>
      <c r="M70" s="2"/>
    </row>
    <row r="71" spans="1:14">
      <c r="A71" s="35" t="s">
        <v>18</v>
      </c>
      <c r="B71" s="5">
        <v>0.65190518442600354</v>
      </c>
      <c r="C71" s="37">
        <f t="shared" si="7"/>
        <v>0.63201807383543651</v>
      </c>
      <c r="D71" s="39">
        <f t="shared" ref="D71" si="18">(STDEV(B71:B72)/C71)*100</f>
        <v>4.4499710811935618</v>
      </c>
      <c r="E71" s="37">
        <f>$I$34+($I$35*C71)+$I$36*(POWER(C71,2))</f>
        <v>2.3090415917145122</v>
      </c>
      <c r="F71" s="41">
        <f t="shared" ref="F71" si="19">10^E71</f>
        <v>203.72371714339445</v>
      </c>
      <c r="G71" s="2"/>
      <c r="H71" s="2"/>
      <c r="I71" s="15"/>
      <c r="J71" s="2"/>
      <c r="K71" s="2"/>
      <c r="L71" s="2"/>
      <c r="M71" s="2"/>
    </row>
    <row r="72" spans="1:14" ht="16" thickBot="1">
      <c r="A72" s="36"/>
      <c r="B72" s="7">
        <v>0.61213096324486949</v>
      </c>
      <c r="C72" s="38"/>
      <c r="D72" s="40"/>
      <c r="E72" s="38"/>
      <c r="F72" s="42"/>
      <c r="G72" s="2"/>
      <c r="H72" s="2"/>
      <c r="I72" s="15"/>
      <c r="J72" s="2"/>
      <c r="K72" s="2"/>
      <c r="L72" s="2"/>
      <c r="M72" s="2"/>
    </row>
    <row r="73" spans="1:14">
      <c r="A73" s="35" t="s">
        <v>19</v>
      </c>
      <c r="B73" s="5">
        <v>0.94330362791189781</v>
      </c>
      <c r="C73" s="56">
        <f t="shared" si="7"/>
        <v>0.86032269291117014</v>
      </c>
      <c r="D73" s="39">
        <f t="shared" ref="D73" si="20">(STDEV(B73:B74)/C73)*100</f>
        <v>13.640551930500596</v>
      </c>
      <c r="E73" s="37"/>
      <c r="F73" s="41"/>
      <c r="G73" s="2"/>
      <c r="H73" s="2"/>
      <c r="I73" s="15"/>
      <c r="J73" s="2"/>
      <c r="K73" s="2"/>
      <c r="L73" s="2"/>
      <c r="M73" s="2"/>
    </row>
    <row r="74" spans="1:14" ht="16" thickBot="1">
      <c r="A74" s="36"/>
      <c r="B74" s="7">
        <v>0.77734175791044247</v>
      </c>
      <c r="C74" s="57"/>
      <c r="D74" s="40"/>
      <c r="E74" s="38"/>
      <c r="F74" s="42"/>
      <c r="G74" s="2"/>
      <c r="H74" s="2"/>
      <c r="I74" s="15"/>
      <c r="J74" s="2"/>
    </row>
    <row r="75" spans="1:14">
      <c r="A75" s="35" t="s">
        <v>20</v>
      </c>
      <c r="B75" s="5">
        <v>0.85711736927539983</v>
      </c>
      <c r="C75" s="56">
        <f t="shared" si="7"/>
        <v>0.88918237793527</v>
      </c>
      <c r="D75" s="39">
        <f t="shared" ref="D75" si="21">(STDEV(B75:B76)/C75)*100</f>
        <v>5.0998278024466481</v>
      </c>
      <c r="E75" s="37"/>
      <c r="F75" s="41"/>
      <c r="G75" s="2"/>
      <c r="H75" s="2"/>
      <c r="I75" s="15"/>
      <c r="J75" s="2"/>
    </row>
    <row r="76" spans="1:14" ht="16" thickBot="1">
      <c r="A76" s="36"/>
      <c r="B76" s="7">
        <v>0.92124738659514016</v>
      </c>
      <c r="C76" s="57"/>
      <c r="D76" s="40"/>
      <c r="E76" s="38"/>
      <c r="F76" s="42"/>
      <c r="G76" s="2"/>
      <c r="H76" s="2"/>
      <c r="I76" s="15"/>
      <c r="J76" s="2"/>
    </row>
    <row r="77" spans="1:14">
      <c r="A77" s="35" t="s">
        <v>21</v>
      </c>
      <c r="B77" s="5">
        <v>0.81909824363672656</v>
      </c>
      <c r="C77" s="56">
        <f t="shared" si="7"/>
        <v>0.8377257891160057</v>
      </c>
      <c r="D77" s="39">
        <f t="shared" ref="D77" si="22">(STDEV(B77:B78)/C77)*100</f>
        <v>3.1446241470393899</v>
      </c>
      <c r="E77" s="37"/>
      <c r="F77" s="41"/>
      <c r="G77" s="2"/>
      <c r="H77" s="2"/>
      <c r="I77" s="15"/>
      <c r="J77" s="2"/>
      <c r="K77" s="2"/>
      <c r="L77" s="2"/>
      <c r="M77" s="2"/>
      <c r="N77" s="2"/>
    </row>
    <row r="78" spans="1:14" ht="16" thickBot="1">
      <c r="A78" s="36"/>
      <c r="B78" s="7">
        <v>0.85635333459528484</v>
      </c>
      <c r="C78" s="57"/>
      <c r="D78" s="40"/>
      <c r="E78" s="38"/>
      <c r="F78" s="42"/>
      <c r="G78" s="2"/>
      <c r="H78" s="2"/>
      <c r="I78" s="15"/>
      <c r="J78" s="2"/>
      <c r="K78" s="2"/>
      <c r="L78" s="2"/>
      <c r="M78" s="2"/>
      <c r="N78" s="2"/>
    </row>
    <row r="79" spans="1:14">
      <c r="A79" s="35" t="s">
        <v>22</v>
      </c>
      <c r="B79" s="5">
        <v>0.90525794628739498</v>
      </c>
      <c r="C79" s="56">
        <f t="shared" si="7"/>
        <v>0.83535157137292637</v>
      </c>
      <c r="D79" s="39">
        <f t="shared" ref="D79" si="23">(STDEV(B79:B80)/C79)*100</f>
        <v>11.834842584649257</v>
      </c>
      <c r="E79" s="37"/>
      <c r="F79" s="41"/>
      <c r="G79" s="2"/>
      <c r="H79" s="2"/>
      <c r="I79" s="15"/>
      <c r="J79" s="2"/>
      <c r="K79" s="2"/>
      <c r="L79" s="2"/>
      <c r="M79" s="2"/>
      <c r="N79" s="2"/>
    </row>
    <row r="80" spans="1:14" s="2" customFormat="1" ht="16" thickBot="1">
      <c r="A80" s="36"/>
      <c r="B80" s="7">
        <v>0.76544519645845777</v>
      </c>
      <c r="C80" s="57"/>
      <c r="D80" s="40"/>
      <c r="E80" s="38"/>
      <c r="F80" s="42"/>
      <c r="I80" s="15"/>
    </row>
    <row r="81" spans="1:14" s="2" customFormat="1">
      <c r="A81" s="35" t="s">
        <v>23</v>
      </c>
      <c r="B81" s="5">
        <v>0.64467552335584299</v>
      </c>
      <c r="C81" s="37">
        <f t="shared" si="7"/>
        <v>0.72560232878003328</v>
      </c>
      <c r="D81" s="39">
        <f t="shared" ref="D81" si="24">(STDEV(B81:B82)/C81)*100</f>
        <v>15.772797474732691</v>
      </c>
      <c r="E81" s="37">
        <f>$I$34+($I$35*C81)+$I$36*(POWER(C81,2))</f>
        <v>2.1956994697352572</v>
      </c>
      <c r="F81" s="41">
        <f t="shared" ref="F81" si="25">10^E81</f>
        <v>156.92764946619033</v>
      </c>
      <c r="I81" s="15"/>
    </row>
    <row r="82" spans="1:14" s="2" customFormat="1" ht="16" thickBot="1">
      <c r="A82" s="36"/>
      <c r="B82" s="7">
        <v>0.80652913420422367</v>
      </c>
      <c r="C82" s="38"/>
      <c r="D82" s="40"/>
      <c r="E82" s="38"/>
      <c r="F82" s="42"/>
      <c r="I82" s="15"/>
    </row>
    <row r="83" spans="1:14" s="2" customFormat="1">
      <c r="A83" s="35" t="s">
        <v>26</v>
      </c>
      <c r="B83" s="5">
        <v>0.63392517927237813</v>
      </c>
      <c r="C83" s="37">
        <f t="shared" si="7"/>
        <v>0.59281429235366623</v>
      </c>
      <c r="D83" s="39">
        <f t="shared" ref="D83" si="26">(STDEV(B83:B84)/C83)*100</f>
        <v>9.8073839634999249</v>
      </c>
      <c r="E83" s="37">
        <f>$I$34+($I$35*C83)+$I$36*(POWER(C83,2))</f>
        <v>2.3794662387763204</v>
      </c>
      <c r="F83" s="41">
        <f t="shared" ref="F83" si="27">10^E83</f>
        <v>239.58864908654215</v>
      </c>
      <c r="I83" s="15"/>
      <c r="K83" s="1"/>
      <c r="L83" s="1"/>
      <c r="M83" s="1"/>
      <c r="N83" s="1"/>
    </row>
    <row r="84" spans="1:14" s="2" customFormat="1" ht="16" thickBot="1">
      <c r="A84" s="36"/>
      <c r="B84" s="7">
        <v>0.55170340543495433</v>
      </c>
      <c r="C84" s="38"/>
      <c r="D84" s="40"/>
      <c r="E84" s="38"/>
      <c r="F84" s="42"/>
      <c r="I84" s="15"/>
      <c r="K84" s="1"/>
      <c r="L84" s="1"/>
      <c r="M84" s="1"/>
      <c r="N84" s="1"/>
    </row>
    <row r="85" spans="1:14" s="2" customFormat="1">
      <c r="A85" s="35" t="s">
        <v>29</v>
      </c>
      <c r="B85" s="5">
        <v>0.64570658780813472</v>
      </c>
      <c r="C85" s="37">
        <f t="shared" si="7"/>
        <v>0.65622711539382117</v>
      </c>
      <c r="D85" s="39">
        <f t="shared" ref="D85" si="28">(STDEV(B85:B86)/C85)*100</f>
        <v>2.267244441136687</v>
      </c>
      <c r="E85" s="37">
        <f>$I$34+($I$35*C85)+$I$36*(POWER(C85,2))</f>
        <v>2.2723191833793326</v>
      </c>
      <c r="F85" s="41">
        <f t="shared" ref="F85" si="29">10^E85</f>
        <v>187.20574977346573</v>
      </c>
      <c r="I85" s="15"/>
      <c r="K85" s="1"/>
      <c r="L85" s="1"/>
      <c r="M85" s="1"/>
      <c r="N85" s="1"/>
    </row>
    <row r="86" spans="1:14" ht="16" thickBot="1">
      <c r="A86" s="36"/>
      <c r="B86" s="7">
        <v>0.66674764297950762</v>
      </c>
      <c r="C86" s="38"/>
      <c r="D86" s="40"/>
      <c r="E86" s="38"/>
      <c r="F86" s="42"/>
      <c r="G86" s="2"/>
      <c r="H86" s="2"/>
      <c r="I86" s="15"/>
      <c r="J86" s="2"/>
    </row>
    <row r="87" spans="1:14">
      <c r="A87" s="60" t="s">
        <v>32</v>
      </c>
      <c r="B87" s="16">
        <v>0.74287754906710302</v>
      </c>
      <c r="C87" s="62">
        <f t="shared" si="7"/>
        <v>0.81492851893842377</v>
      </c>
      <c r="D87" s="39">
        <f t="shared" ref="D87" si="30">(STDEV(B87:B88)/C87)*100</f>
        <v>12.503606930690362</v>
      </c>
      <c r="E87" s="58"/>
      <c r="F87" s="41"/>
      <c r="G87" s="2"/>
      <c r="H87" s="2"/>
      <c r="I87" s="2"/>
      <c r="J87" s="2"/>
    </row>
    <row r="88" spans="1:14" ht="16" thickBot="1">
      <c r="A88" s="61"/>
      <c r="B88" s="17">
        <v>0.88697948880974453</v>
      </c>
      <c r="C88" s="63"/>
      <c r="D88" s="40"/>
      <c r="E88" s="59"/>
      <c r="F88" s="42"/>
      <c r="G88" s="2"/>
      <c r="H88" s="2"/>
    </row>
    <row r="89" spans="1:14">
      <c r="A89" s="60" t="s">
        <v>33</v>
      </c>
      <c r="B89" s="16">
        <v>0.77721677181597082</v>
      </c>
      <c r="C89" s="62">
        <f t="shared" si="7"/>
        <v>0.85452470774145484</v>
      </c>
      <c r="D89" s="39">
        <f t="shared" ref="D89" si="31">(STDEV(B89:B90)/C89)*100</f>
        <v>12.794238770913166</v>
      </c>
      <c r="E89" s="58"/>
      <c r="F89" s="41"/>
      <c r="G89" s="2"/>
      <c r="H89" s="2"/>
    </row>
    <row r="90" spans="1:14" ht="16" thickBot="1">
      <c r="A90" s="61"/>
      <c r="B90" s="17">
        <v>0.93183264366693874</v>
      </c>
      <c r="C90" s="63"/>
      <c r="D90" s="40"/>
      <c r="E90" s="59"/>
      <c r="F90" s="42"/>
      <c r="G90" s="2"/>
      <c r="H90" s="2"/>
    </row>
    <row r="91" spans="1:14">
      <c r="A91" s="35" t="s">
        <v>34</v>
      </c>
      <c r="B91" s="5">
        <v>0.60776652035883272</v>
      </c>
      <c r="C91" s="37">
        <f t="shared" si="7"/>
        <v>0.66340338622067097</v>
      </c>
      <c r="D91" s="39">
        <f t="shared" ref="D91" si="32">(STDEV(B91:B92)/C91)*100</f>
        <v>11.860417342454115</v>
      </c>
      <c r="E91" s="37">
        <f>$I$34+($I$35*C91)+$I$36*(POWER(C91,2))</f>
        <v>2.2624262596850535</v>
      </c>
      <c r="F91" s="41">
        <f t="shared" ref="F91" si="33">10^E91</f>
        <v>182.98953758658976</v>
      </c>
      <c r="G91" s="2"/>
      <c r="I91" s="2"/>
      <c r="J91" s="2"/>
      <c r="K91" s="2"/>
      <c r="L91" s="2"/>
      <c r="M91" s="2"/>
      <c r="N91" s="2"/>
    </row>
    <row r="92" spans="1:14" ht="16" thickBot="1">
      <c r="A92" s="36"/>
      <c r="B92" s="7">
        <v>0.71904025208250921</v>
      </c>
      <c r="C92" s="38"/>
      <c r="D92" s="40"/>
      <c r="E92" s="38"/>
      <c r="F92" s="42"/>
      <c r="G92" s="2"/>
      <c r="I92" s="2"/>
      <c r="J92" s="2"/>
      <c r="K92" s="2"/>
      <c r="L92" s="2"/>
      <c r="M92" s="2"/>
      <c r="N92" s="2"/>
    </row>
    <row r="93" spans="1:14" s="2" customFormat="1">
      <c r="A93" s="35" t="s">
        <v>35</v>
      </c>
      <c r="B93" s="5">
        <v>0.54514052589042061</v>
      </c>
      <c r="C93" s="37">
        <f t="shared" si="7"/>
        <v>0.6873210808950978</v>
      </c>
      <c r="D93" s="39">
        <f t="shared" ref="D93" si="34">(STDEV(B93:B94)/C93)*100</f>
        <v>29.254692571263764</v>
      </c>
      <c r="E93" s="37">
        <f>$I$34+($I$35*C93)+$I$36*(POWER(C93,2))</f>
        <v>2.232732035537381</v>
      </c>
      <c r="F93" s="41">
        <f t="shared" ref="F93" si="35">10^E93</f>
        <v>170.89605423065603</v>
      </c>
      <c r="I93" s="1"/>
      <c r="J93" s="1"/>
      <c r="K93" s="1"/>
      <c r="L93" s="1"/>
      <c r="M93" s="1"/>
      <c r="N93" s="1"/>
    </row>
    <row r="94" spans="1:14" ht="16" thickBot="1">
      <c r="A94" s="36"/>
      <c r="B94" s="7">
        <v>0.82950163589977488</v>
      </c>
      <c r="C94" s="38"/>
      <c r="D94" s="40"/>
      <c r="E94" s="38"/>
      <c r="F94" s="42"/>
    </row>
    <row r="95" spans="1:14">
      <c r="A95" s="35" t="s">
        <v>36</v>
      </c>
      <c r="B95" s="5">
        <v>0.54121249151887374</v>
      </c>
      <c r="C95" s="37">
        <f t="shared" si="7"/>
        <v>0.67396806655871311</v>
      </c>
      <c r="D95" s="39">
        <f t="shared" ref="D95" si="36">(STDEV(B95:B96)/C95)*100</f>
        <v>27.856621703251765</v>
      </c>
      <c r="E95" s="37">
        <f>$I$34+($I$35*C95)+$I$36*(POWER(C95,2))</f>
        <v>2.2486882762550251</v>
      </c>
      <c r="F95" s="41">
        <f t="shared" ref="F95" si="37">10^E95</f>
        <v>177.29164770280082</v>
      </c>
    </row>
    <row r="96" spans="1:14" ht="16" thickBot="1">
      <c r="A96" s="36"/>
      <c r="B96" s="7">
        <v>0.80672364159855259</v>
      </c>
      <c r="C96" s="38"/>
      <c r="D96" s="40"/>
      <c r="E96" s="38"/>
      <c r="F96" s="42"/>
    </row>
    <row r="97" spans="1:7">
      <c r="A97" s="35" t="s">
        <v>37</v>
      </c>
      <c r="B97" s="5">
        <v>0.72012799521031168</v>
      </c>
      <c r="C97" s="37">
        <f t="shared" si="7"/>
        <v>0.75069069131451904</v>
      </c>
      <c r="D97" s="39">
        <f t="shared" ref="D97" si="38">(STDEV(B97:B98)/C97)*100</f>
        <v>5.7576548947972093</v>
      </c>
      <c r="E97" s="37">
        <f>$I$34+($I$35*C97)+$I$36*(POWER(C97,2))</f>
        <v>2.1784365151188139</v>
      </c>
      <c r="F97" s="41">
        <f t="shared" ref="F97" si="39">10^E97</f>
        <v>150.81221381262435</v>
      </c>
      <c r="G97" s="2"/>
    </row>
    <row r="98" spans="1:7" ht="16" thickBot="1">
      <c r="A98" s="36"/>
      <c r="B98" s="7">
        <v>0.78125338741872641</v>
      </c>
      <c r="C98" s="38"/>
      <c r="D98" s="40"/>
      <c r="E98" s="38"/>
      <c r="F98" s="42"/>
      <c r="G98" s="2"/>
    </row>
    <row r="99" spans="1:7">
      <c r="A99" s="60" t="s">
        <v>38</v>
      </c>
      <c r="B99" s="16">
        <v>0.88728677437964731</v>
      </c>
      <c r="C99" s="62">
        <f t="shared" si="7"/>
        <v>0.94613677692356057</v>
      </c>
      <c r="D99" s="39">
        <f t="shared" ref="D99" si="40">(STDEV(B99:B100)/C99)*100</f>
        <v>8.7964524552053476</v>
      </c>
      <c r="E99" s="58"/>
      <c r="F99" s="41"/>
    </row>
    <row r="100" spans="1:7" ht="16" thickBot="1">
      <c r="A100" s="61"/>
      <c r="B100" s="17">
        <v>1.0049867794674738</v>
      </c>
      <c r="C100" s="63"/>
      <c r="D100" s="40"/>
      <c r="E100" s="59"/>
      <c r="F100" s="42"/>
    </row>
    <row r="101" spans="1:7">
      <c r="A101" s="35" t="s">
        <v>39</v>
      </c>
      <c r="B101" s="5">
        <v>0.77496938383821956</v>
      </c>
      <c r="C101" s="37">
        <f t="shared" ref="C101:C111" si="41">(B101+B102)/2</f>
        <v>0.76196253623603671</v>
      </c>
      <c r="D101" s="39">
        <f t="shared" ref="D101" si="42">(STDEV(B101:B102)/C101)*100</f>
        <v>2.4140898545474863</v>
      </c>
      <c r="E101" s="37">
        <f>$I$34+($I$35*C101)+$I$36*(POWER(C101,2))</f>
        <v>2.1724868728115441</v>
      </c>
      <c r="F101" s="41">
        <f t="shared" ref="F101" si="43">10^E101</f>
        <v>148.76024084326627</v>
      </c>
    </row>
    <row r="102" spans="1:7" ht="16" thickBot="1">
      <c r="A102" s="36"/>
      <c r="B102" s="7">
        <v>0.74895568863385398</v>
      </c>
      <c r="C102" s="38"/>
      <c r="D102" s="40"/>
      <c r="E102" s="38"/>
      <c r="F102" s="42"/>
    </row>
    <row r="103" spans="1:7">
      <c r="A103" s="35" t="s">
        <v>40</v>
      </c>
      <c r="B103" s="5">
        <v>0.74357090760348166</v>
      </c>
      <c r="C103" s="37">
        <f t="shared" si="41"/>
        <v>0.70233382773211328</v>
      </c>
      <c r="D103" s="39">
        <f t="shared" ref="D103" si="44">(STDEV(B103:B104)/C103)*100</f>
        <v>8.3034641539429881</v>
      </c>
      <c r="E103" s="37">
        <f>$I$34+($I$35*C103)+$I$36*(POWER(C103,2))</f>
        <v>2.216669372915137</v>
      </c>
      <c r="F103" s="41">
        <f t="shared" ref="F103" si="45">10^E103</f>
        <v>164.69081279404901</v>
      </c>
    </row>
    <row r="104" spans="1:7" ht="16" thickBot="1">
      <c r="A104" s="36"/>
      <c r="B104" s="7">
        <v>0.6610967478607449</v>
      </c>
      <c r="C104" s="38"/>
      <c r="D104" s="40"/>
      <c r="E104" s="38"/>
      <c r="F104" s="42"/>
    </row>
    <row r="105" spans="1:7">
      <c r="A105" s="35" t="s">
        <v>41</v>
      </c>
      <c r="B105" s="5">
        <v>0.70638526548947111</v>
      </c>
      <c r="C105" s="37">
        <f t="shared" si="41"/>
        <v>0.68763204356020047</v>
      </c>
      <c r="D105" s="39">
        <f t="shared" ref="D105" si="46">(STDEV(B105:B106)/C105)*100</f>
        <v>3.8568680792208077</v>
      </c>
      <c r="E105" s="37">
        <f>$I$34+($I$35*C105)+$I$36*(POWER(C105,2))</f>
        <v>2.232379176375094</v>
      </c>
      <c r="F105" s="41">
        <f t="shared" ref="F105" si="47">10^E105</f>
        <v>170.75725958727713</v>
      </c>
    </row>
    <row r="106" spans="1:7" ht="16" thickBot="1">
      <c r="A106" s="36"/>
      <c r="B106" s="7">
        <v>0.66887882163092982</v>
      </c>
      <c r="C106" s="38"/>
      <c r="D106" s="40"/>
      <c r="E106" s="38"/>
      <c r="F106" s="42"/>
    </row>
    <row r="107" spans="1:7">
      <c r="A107" s="35" t="s">
        <v>42</v>
      </c>
      <c r="B107" s="5">
        <v>0.68939820425154896</v>
      </c>
      <c r="C107" s="37">
        <f t="shared" si="41"/>
        <v>0.68519470926180515</v>
      </c>
      <c r="D107" s="39">
        <f t="shared" ref="D107" si="48">(STDEV(B107:B108)/C107)*100</f>
        <v>0.86758399379169782</v>
      </c>
      <c r="E107" s="37">
        <f>$I$34+($I$35*C107)+$I$36*(POWER(C107,2))</f>
        <v>2.2351677387587601</v>
      </c>
      <c r="F107" s="41">
        <f t="shared" ref="F107" si="49">10^E107</f>
        <v>171.85720278163637</v>
      </c>
    </row>
    <row r="108" spans="1:7" ht="16" thickBot="1">
      <c r="A108" s="36"/>
      <c r="B108" s="7">
        <v>0.68099121427206144</v>
      </c>
      <c r="C108" s="38"/>
      <c r="D108" s="40"/>
      <c r="E108" s="38"/>
      <c r="F108" s="42"/>
    </row>
    <row r="109" spans="1:7">
      <c r="A109" s="35" t="s">
        <v>43</v>
      </c>
      <c r="B109" s="5">
        <v>0.58525524348468616</v>
      </c>
      <c r="C109" s="37">
        <f t="shared" si="41"/>
        <v>0.57588493075222713</v>
      </c>
      <c r="D109" s="39">
        <f t="shared" ref="D109" si="50">(STDEV(B109:B110)/C109)*100</f>
        <v>2.3010887492074783</v>
      </c>
      <c r="E109" s="37">
        <f>$I$34+($I$35*C109)+$I$36*(POWER(C109,2))</f>
        <v>2.4140660455295997</v>
      </c>
      <c r="F109" s="41">
        <f t="shared" ref="F109" si="51">10^E109</f>
        <v>259.45739031168995</v>
      </c>
    </row>
    <row r="110" spans="1:7" ht="16" thickBot="1">
      <c r="A110" s="36"/>
      <c r="B110" s="7">
        <v>0.56651461801976821</v>
      </c>
      <c r="C110" s="38"/>
      <c r="D110" s="40"/>
      <c r="E110" s="38"/>
      <c r="F110" s="42"/>
    </row>
    <row r="111" spans="1:7">
      <c r="A111" s="35" t="s">
        <v>44</v>
      </c>
      <c r="B111" s="5">
        <v>0.72250195006702389</v>
      </c>
      <c r="C111" s="37">
        <f t="shared" si="41"/>
        <v>0.63515019713197551</v>
      </c>
      <c r="D111" s="39">
        <f t="shared" ref="D111" si="52">(STDEV(B111:B112)/C111)*100</f>
        <v>19.4495781085526</v>
      </c>
      <c r="E111" s="37">
        <f>$I$34+($I$35*C111)+$I$36*(POWER(C111,2))</f>
        <v>2.3039995542480245</v>
      </c>
      <c r="F111" s="41">
        <f t="shared" ref="F111" si="53">10^E111</f>
        <v>201.37221830134203</v>
      </c>
    </row>
    <row r="112" spans="1:7" ht="16" thickBot="1">
      <c r="A112" s="36"/>
      <c r="B112" s="7">
        <v>0.54779844419692725</v>
      </c>
      <c r="C112" s="38"/>
      <c r="D112" s="40"/>
      <c r="E112" s="38"/>
      <c r="F112" s="42"/>
    </row>
    <row r="114" spans="1:6" ht="16" thickBot="1"/>
    <row r="115" spans="1:6" ht="16" thickBot="1">
      <c r="A115" s="43" t="s">
        <v>185</v>
      </c>
      <c r="B115" s="44"/>
      <c r="C115" s="44"/>
      <c r="D115" s="44"/>
      <c r="E115" s="44"/>
      <c r="F115" s="45"/>
    </row>
    <row r="116" spans="1:6" ht="16" thickBot="1">
      <c r="A116" s="3" t="s">
        <v>45</v>
      </c>
      <c r="B116" s="3" t="s">
        <v>46</v>
      </c>
      <c r="C116" s="3" t="s">
        <v>47</v>
      </c>
      <c r="D116" s="4" t="s">
        <v>179</v>
      </c>
      <c r="E116" s="4" t="s">
        <v>48</v>
      </c>
      <c r="F116" s="3" t="s">
        <v>49</v>
      </c>
    </row>
    <row r="117" spans="1:6">
      <c r="A117" s="35" t="s">
        <v>24</v>
      </c>
      <c r="B117" s="5">
        <v>0.66948712280040701</v>
      </c>
      <c r="C117" s="37">
        <f>(B117+B118)/2</f>
        <v>0.74605761552919825</v>
      </c>
      <c r="D117" s="39">
        <f>(STDEV(B117:B118)/C117)*100</f>
        <v>14.514566575107812</v>
      </c>
      <c r="E117" s="37">
        <f>$I$34+($I$35*C117)+$I$36*(POWER(C117,2))</f>
        <v>2.1812067771302734</v>
      </c>
      <c r="F117" s="41">
        <f>10^E117</f>
        <v>151.77728403989005</v>
      </c>
    </row>
    <row r="118" spans="1:6" ht="16" thickBot="1">
      <c r="A118" s="36"/>
      <c r="B118" s="7">
        <v>0.8226281082579896</v>
      </c>
      <c r="C118" s="38"/>
      <c r="D118" s="40"/>
      <c r="E118" s="38"/>
      <c r="F118" s="42"/>
    </row>
    <row r="119" spans="1:6">
      <c r="A119" s="35" t="s">
        <v>25</v>
      </c>
      <c r="B119" s="5">
        <v>0.64663636303488525</v>
      </c>
      <c r="C119" s="37">
        <f>(B119+B120)/2</f>
        <v>0.71010890439804175</v>
      </c>
      <c r="D119" s="39">
        <f t="shared" ref="D119" si="54">(STDEV(B119:B120)/C119)*100</f>
        <v>12.640839775154737</v>
      </c>
      <c r="E119" s="37">
        <f>$I$34+($I$35*C119)+$I$36*(POWER(C119,2))</f>
        <v>2.2091314368462927</v>
      </c>
      <c r="F119" s="41">
        <f t="shared" ref="F119" si="55">10^E119</f>
        <v>161.85698148145948</v>
      </c>
    </row>
    <row r="120" spans="1:6" ht="16" thickBot="1">
      <c r="A120" s="36"/>
      <c r="B120" s="7">
        <v>0.77358144576119825</v>
      </c>
      <c r="C120" s="38"/>
      <c r="D120" s="40"/>
      <c r="E120" s="38"/>
      <c r="F120" s="42"/>
    </row>
    <row r="121" spans="1:6">
      <c r="A121" s="35" t="s">
        <v>27</v>
      </c>
      <c r="B121" s="5">
        <v>0.61821444749233845</v>
      </c>
      <c r="C121" s="37">
        <f>(B121+B122)/2</f>
        <v>0.70040576491116413</v>
      </c>
      <c r="D121" s="39">
        <f t="shared" ref="D121" si="56">(STDEV(B121:B122)/C121)*100</f>
        <v>16.595533849975837</v>
      </c>
      <c r="E121" s="37">
        <f>$I$34+($I$35*C121)+$I$36*(POWER(C121,2))</f>
        <v>2.2186210844279897</v>
      </c>
      <c r="F121" s="41">
        <f t="shared" ref="F121" si="57">10^E121</f>
        <v>165.4325958465588</v>
      </c>
    </row>
    <row r="122" spans="1:6" ht="16" thickBot="1">
      <c r="A122" s="36"/>
      <c r="B122" s="7">
        <v>0.7825970823299897</v>
      </c>
      <c r="C122" s="38"/>
      <c r="D122" s="40"/>
      <c r="E122" s="38"/>
      <c r="F122" s="42"/>
    </row>
    <row r="123" spans="1:6">
      <c r="A123" s="35" t="s">
        <v>28</v>
      </c>
      <c r="B123" s="5">
        <v>0.58296600883658756</v>
      </c>
      <c r="C123" s="37">
        <f>(B123+B124)/2</f>
        <v>0.67017430164551428</v>
      </c>
      <c r="D123" s="39">
        <f t="shared" ref="D123" si="58">(STDEV(B123:B124)/C123)*100</f>
        <v>18.402846862221732</v>
      </c>
      <c r="E123" s="37">
        <f>$I$34+($I$35*C123)+$I$36*(POWER(C123,2))</f>
        <v>2.2535083567295873</v>
      </c>
      <c r="F123" s="41">
        <f t="shared" ref="F123" si="59">10^E123</f>
        <v>179.27030473708496</v>
      </c>
    </row>
    <row r="124" spans="1:6" ht="16" thickBot="1">
      <c r="A124" s="36"/>
      <c r="B124" s="7">
        <v>0.757382594454441</v>
      </c>
      <c r="C124" s="38"/>
      <c r="D124" s="40"/>
      <c r="E124" s="38"/>
      <c r="F124" s="42"/>
    </row>
    <row r="125" spans="1:6">
      <c r="A125" s="35" t="s">
        <v>30</v>
      </c>
      <c r="B125" s="5">
        <v>0.82571663261484551</v>
      </c>
      <c r="C125" s="37">
        <f>(B125+B126)/2</f>
        <v>0.77235857041519829</v>
      </c>
      <c r="D125" s="39">
        <f t="shared" ref="D125" si="60">(STDEV(B125:B126)/C125)*100</f>
        <v>9.7700340379628585</v>
      </c>
      <c r="E125" s="37">
        <f>$I$34+($I$35*C125)+$I$36*(POWER(C125,2))</f>
        <v>2.1679923225601057</v>
      </c>
      <c r="F125" s="41">
        <f t="shared" ref="F125" si="61">10^E125</f>
        <v>147.22864751832324</v>
      </c>
    </row>
    <row r="126" spans="1:6" ht="16" thickBot="1">
      <c r="A126" s="36"/>
      <c r="B126" s="7">
        <v>0.71900050821555117</v>
      </c>
      <c r="C126" s="38"/>
      <c r="D126" s="40"/>
      <c r="E126" s="38"/>
      <c r="F126" s="42"/>
    </row>
    <row r="127" spans="1:6">
      <c r="A127" s="35" t="s">
        <v>31</v>
      </c>
      <c r="B127" s="5">
        <v>0.67750968333007455</v>
      </c>
      <c r="C127" s="37">
        <f>(B127+B128)/2</f>
        <v>0.68946530768141145</v>
      </c>
      <c r="D127" s="39">
        <f t="shared" ref="D127" si="62">(STDEV(B127:B128)/C127)*100</f>
        <v>2.4523070147151671</v>
      </c>
      <c r="E127" s="37">
        <f>$I$34+($I$35*C127)+$I$36*(POWER(C127,2))</f>
        <v>2.2303162388456035</v>
      </c>
      <c r="F127" s="41">
        <f t="shared" ref="F127" si="63">10^E127</f>
        <v>169.94807075321862</v>
      </c>
    </row>
    <row r="128" spans="1:6" ht="16" thickBot="1">
      <c r="A128" s="36"/>
      <c r="B128" s="7">
        <v>0.70142093203274847</v>
      </c>
      <c r="C128" s="38"/>
      <c r="D128" s="40"/>
      <c r="E128" s="38"/>
      <c r="F128" s="42"/>
    </row>
    <row r="129" spans="2:4">
      <c r="B129" s="2"/>
      <c r="C129" s="65"/>
      <c r="D129" s="65"/>
    </row>
    <row r="130" spans="2:4">
      <c r="B130" s="2"/>
      <c r="C130" s="2"/>
    </row>
  </sheetData>
  <mergeCells count="211">
    <mergeCell ref="A1:G13"/>
    <mergeCell ref="C129:D129"/>
    <mergeCell ref="E119:E120"/>
    <mergeCell ref="F119:F120"/>
    <mergeCell ref="E121:E122"/>
    <mergeCell ref="F121:F122"/>
    <mergeCell ref="E123:E124"/>
    <mergeCell ref="F123:F124"/>
    <mergeCell ref="C117:C118"/>
    <mergeCell ref="E117:E118"/>
    <mergeCell ref="F117:F118"/>
    <mergeCell ref="E125:E126"/>
    <mergeCell ref="F125:F126"/>
    <mergeCell ref="A109:A110"/>
    <mergeCell ref="A107:A108"/>
    <mergeCell ref="A105:A106"/>
    <mergeCell ref="A15:F15"/>
    <mergeCell ref="D61:D62"/>
    <mergeCell ref="C61:C62"/>
    <mergeCell ref="D67:D68"/>
    <mergeCell ref="C67:C68"/>
    <mergeCell ref="D73:D74"/>
    <mergeCell ref="C73:C74"/>
    <mergeCell ref="D69:D70"/>
    <mergeCell ref="D117:D118"/>
    <mergeCell ref="C105:C106"/>
    <mergeCell ref="D103:D104"/>
    <mergeCell ref="C103:C104"/>
    <mergeCell ref="D99:D100"/>
    <mergeCell ref="C107:C108"/>
    <mergeCell ref="D105:D106"/>
    <mergeCell ref="D109:D110"/>
    <mergeCell ref="C109:C110"/>
    <mergeCell ref="D107:D108"/>
    <mergeCell ref="A101:A102"/>
    <mergeCell ref="A97:A98"/>
    <mergeCell ref="A95:A96"/>
    <mergeCell ref="A93:A94"/>
    <mergeCell ref="A103:A104"/>
    <mergeCell ref="C99:C100"/>
    <mergeCell ref="D97:D98"/>
    <mergeCell ref="C97:C98"/>
    <mergeCell ref="D93:D94"/>
    <mergeCell ref="C93:C94"/>
    <mergeCell ref="D101:D102"/>
    <mergeCell ref="C101:C102"/>
    <mergeCell ref="D95:D96"/>
    <mergeCell ref="C95:C96"/>
    <mergeCell ref="A89:A90"/>
    <mergeCell ref="A87:A88"/>
    <mergeCell ref="A85:A86"/>
    <mergeCell ref="C87:C88"/>
    <mergeCell ref="A99:A100"/>
    <mergeCell ref="D87:D88"/>
    <mergeCell ref="D89:D90"/>
    <mergeCell ref="A77:A78"/>
    <mergeCell ref="A75:A76"/>
    <mergeCell ref="A91:A92"/>
    <mergeCell ref="D91:D92"/>
    <mergeCell ref="C91:C92"/>
    <mergeCell ref="C89:C90"/>
    <mergeCell ref="A73:A74"/>
    <mergeCell ref="D79:D80"/>
    <mergeCell ref="C79:C80"/>
    <mergeCell ref="A65:A66"/>
    <mergeCell ref="D85:D86"/>
    <mergeCell ref="C85:C86"/>
    <mergeCell ref="A71:A72"/>
    <mergeCell ref="A69:A70"/>
    <mergeCell ref="A67:A68"/>
    <mergeCell ref="D83:D84"/>
    <mergeCell ref="C83:C84"/>
    <mergeCell ref="D81:D82"/>
    <mergeCell ref="C81:C82"/>
    <mergeCell ref="D77:D78"/>
    <mergeCell ref="C77:C78"/>
    <mergeCell ref="D75:D76"/>
    <mergeCell ref="C75:C76"/>
    <mergeCell ref="C69:C70"/>
    <mergeCell ref="D65:D66"/>
    <mergeCell ref="C65:C66"/>
    <mergeCell ref="D71:D72"/>
    <mergeCell ref="C71:C72"/>
    <mergeCell ref="E109:E110"/>
    <mergeCell ref="F109:F110"/>
    <mergeCell ref="E101:E102"/>
    <mergeCell ref="F101:F102"/>
    <mergeCell ref="E103:E104"/>
    <mergeCell ref="F103:F104"/>
    <mergeCell ref="E105:E106"/>
    <mergeCell ref="F105:F106"/>
    <mergeCell ref="E107:E108"/>
    <mergeCell ref="E89:E90"/>
    <mergeCell ref="F89:F90"/>
    <mergeCell ref="E91:E92"/>
    <mergeCell ref="F91:F92"/>
    <mergeCell ref="E95:E96"/>
    <mergeCell ref="F85:F86"/>
    <mergeCell ref="E87:E88"/>
    <mergeCell ref="F87:F88"/>
    <mergeCell ref="F107:F108"/>
    <mergeCell ref="F95:F96"/>
    <mergeCell ref="E97:E98"/>
    <mergeCell ref="F97:F98"/>
    <mergeCell ref="E99:E100"/>
    <mergeCell ref="F99:F100"/>
    <mergeCell ref="E93:E94"/>
    <mergeCell ref="F93:F94"/>
    <mergeCell ref="E79:E80"/>
    <mergeCell ref="F79:F80"/>
    <mergeCell ref="E81:E82"/>
    <mergeCell ref="F81:F82"/>
    <mergeCell ref="E83:E84"/>
    <mergeCell ref="F83:F84"/>
    <mergeCell ref="E85:E86"/>
    <mergeCell ref="A61:A62"/>
    <mergeCell ref="A63:A64"/>
    <mergeCell ref="E73:E74"/>
    <mergeCell ref="F73:F74"/>
    <mergeCell ref="E75:E76"/>
    <mergeCell ref="F75:F76"/>
    <mergeCell ref="E77:E78"/>
    <mergeCell ref="F77:F78"/>
    <mergeCell ref="E67:E68"/>
    <mergeCell ref="F67:F68"/>
    <mergeCell ref="E69:E70"/>
    <mergeCell ref="F69:F70"/>
    <mergeCell ref="E71:E72"/>
    <mergeCell ref="F71:F72"/>
    <mergeCell ref="A83:A84"/>
    <mergeCell ref="A81:A82"/>
    <mergeCell ref="A79:A80"/>
    <mergeCell ref="E27:E28"/>
    <mergeCell ref="F27:F28"/>
    <mergeCell ref="D27:D28"/>
    <mergeCell ref="E61:E62"/>
    <mergeCell ref="F61:F62"/>
    <mergeCell ref="E63:E64"/>
    <mergeCell ref="F63:F64"/>
    <mergeCell ref="E65:E66"/>
    <mergeCell ref="F65:F66"/>
    <mergeCell ref="A55:F55"/>
    <mergeCell ref="E57:E58"/>
    <mergeCell ref="F57:F58"/>
    <mergeCell ref="E59:E60"/>
    <mergeCell ref="F59:F60"/>
    <mergeCell ref="A59:A60"/>
    <mergeCell ref="A57:A58"/>
    <mergeCell ref="D57:D58"/>
    <mergeCell ref="C57:C58"/>
    <mergeCell ref="D59:D60"/>
    <mergeCell ref="C59:C60"/>
    <mergeCell ref="D63:D64"/>
    <mergeCell ref="C63:C64"/>
    <mergeCell ref="C21:C22"/>
    <mergeCell ref="D21:D22"/>
    <mergeCell ref="E21:E22"/>
    <mergeCell ref="F21:F22"/>
    <mergeCell ref="A23:A24"/>
    <mergeCell ref="C23:C24"/>
    <mergeCell ref="D23:D24"/>
    <mergeCell ref="E23:E24"/>
    <mergeCell ref="F23:F24"/>
    <mergeCell ref="H33:I33"/>
    <mergeCell ref="A17:A18"/>
    <mergeCell ref="C17:C18"/>
    <mergeCell ref="D17:D18"/>
    <mergeCell ref="E17:E18"/>
    <mergeCell ref="F17:F18"/>
    <mergeCell ref="A19:A20"/>
    <mergeCell ref="C19:C20"/>
    <mergeCell ref="D19:D20"/>
    <mergeCell ref="E19:E20"/>
    <mergeCell ref="F19:F20"/>
    <mergeCell ref="A29:A30"/>
    <mergeCell ref="C29:C30"/>
    <mergeCell ref="D29:D30"/>
    <mergeCell ref="E29:E30"/>
    <mergeCell ref="F29:F30"/>
    <mergeCell ref="A25:A26"/>
    <mergeCell ref="C25:C26"/>
    <mergeCell ref="D25:D26"/>
    <mergeCell ref="E25:E26"/>
    <mergeCell ref="F25:F26"/>
    <mergeCell ref="A27:A28"/>
    <mergeCell ref="C27:C28"/>
    <mergeCell ref="A21:A22"/>
    <mergeCell ref="A111:A112"/>
    <mergeCell ref="C111:C112"/>
    <mergeCell ref="D111:D112"/>
    <mergeCell ref="E111:E112"/>
    <mergeCell ref="F111:F112"/>
    <mergeCell ref="A115:F115"/>
    <mergeCell ref="A127:A128"/>
    <mergeCell ref="C127:C128"/>
    <mergeCell ref="D127:D128"/>
    <mergeCell ref="E127:E128"/>
    <mergeCell ref="F127:F128"/>
    <mergeCell ref="A125:A126"/>
    <mergeCell ref="A123:A124"/>
    <mergeCell ref="A121:A122"/>
    <mergeCell ref="A119:A120"/>
    <mergeCell ref="A117:A118"/>
    <mergeCell ref="D125:D126"/>
    <mergeCell ref="C125:C126"/>
    <mergeCell ref="D123:D124"/>
    <mergeCell ref="C123:C124"/>
    <mergeCell ref="D121:D122"/>
    <mergeCell ref="C121:C122"/>
    <mergeCell ref="D119:D120"/>
    <mergeCell ref="C119:C120"/>
  </mergeCells>
  <phoneticPr fontId="11" type="noConversion"/>
  <pageMargins left="0.7" right="0.7" top="0.75" bottom="0.75" header="0.3" footer="0.3"/>
  <pageSetup paperSize="9" scale="63" orientation="portrait" horizontalDpi="4294967292" verticalDpi="4294967292"/>
  <colBreaks count="1" manualBreakCount="1">
    <brk id="9" max="1048575" man="1"/>
  </colBreaks>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8"/>
  <sheetViews>
    <sheetView zoomScale="122" zoomScaleNormal="122" zoomScalePageLayoutView="122" workbookViewId="0">
      <selection activeCell="A2" sqref="A2"/>
    </sheetView>
  </sheetViews>
  <sheetFormatPr baseColWidth="10" defaultRowHeight="15" x14ac:dyDescent="0"/>
  <cols>
    <col min="1" max="1" width="9.6640625" style="1" bestFit="1" customWidth="1"/>
    <col min="2" max="2" width="10.83203125" style="1"/>
    <col min="3" max="3" width="14.1640625" style="1" bestFit="1" customWidth="1"/>
    <col min="4" max="4" width="12.5" style="1" bestFit="1" customWidth="1"/>
    <col min="5" max="6" width="24.33203125" style="1" bestFit="1" customWidth="1"/>
    <col min="7" max="7" width="10.83203125" style="1"/>
    <col min="8" max="8" width="12.1640625" style="1" customWidth="1"/>
    <col min="9" max="9" width="10.83203125" style="1"/>
    <col min="10" max="10" width="12.83203125" style="1" customWidth="1"/>
    <col min="11" max="11" width="12.5" style="1" bestFit="1" customWidth="1"/>
    <col min="12" max="12" width="11.83203125" style="1" customWidth="1"/>
    <col min="13" max="13" width="12.1640625" style="1" customWidth="1"/>
    <col min="14" max="14" width="10.83203125" style="1"/>
    <col min="15" max="15" width="9" style="1" customWidth="1"/>
    <col min="16" max="258" width="10.83203125" style="1"/>
    <col min="259" max="260" width="10.33203125" style="1" customWidth="1"/>
    <col min="261" max="263" width="10.83203125" style="1"/>
    <col min="264" max="264" width="12.1640625" style="1" customWidth="1"/>
    <col min="265" max="265" width="10.83203125" style="1"/>
    <col min="266" max="266" width="8.6640625" style="1" customWidth="1"/>
    <col min="267" max="268" width="10.83203125" style="1"/>
    <col min="269" max="269" width="5" style="1" customWidth="1"/>
    <col min="270" max="270" width="10.83203125" style="1"/>
    <col min="271" max="271" width="9" style="1" customWidth="1"/>
    <col min="272" max="514" width="10.83203125" style="1"/>
    <col min="515" max="516" width="10.33203125" style="1" customWidth="1"/>
    <col min="517" max="519" width="10.83203125" style="1"/>
    <col min="520" max="520" width="12.1640625" style="1" customWidth="1"/>
    <col min="521" max="521" width="10.83203125" style="1"/>
    <col min="522" max="522" width="8.6640625" style="1" customWidth="1"/>
    <col min="523" max="524" width="10.83203125" style="1"/>
    <col min="525" max="525" width="5" style="1" customWidth="1"/>
    <col min="526" max="526" width="10.83203125" style="1"/>
    <col min="527" max="527" width="9" style="1" customWidth="1"/>
    <col min="528" max="770" width="10.83203125" style="1"/>
    <col min="771" max="772" width="10.33203125" style="1" customWidth="1"/>
    <col min="773" max="775" width="10.83203125" style="1"/>
    <col min="776" max="776" width="12.1640625" style="1" customWidth="1"/>
    <col min="777" max="777" width="10.83203125" style="1"/>
    <col min="778" max="778" width="8.6640625" style="1" customWidth="1"/>
    <col min="779" max="780" width="10.83203125" style="1"/>
    <col min="781" max="781" width="5" style="1" customWidth="1"/>
    <col min="782" max="782" width="10.83203125" style="1"/>
    <col min="783" max="783" width="9" style="1" customWidth="1"/>
    <col min="784" max="1026" width="10.83203125" style="1"/>
    <col min="1027" max="1028" width="10.33203125" style="1" customWidth="1"/>
    <col min="1029" max="1031" width="10.83203125" style="1"/>
    <col min="1032" max="1032" width="12.1640625" style="1" customWidth="1"/>
    <col min="1033" max="1033" width="10.83203125" style="1"/>
    <col min="1034" max="1034" width="8.6640625" style="1" customWidth="1"/>
    <col min="1035" max="1036" width="10.83203125" style="1"/>
    <col min="1037" max="1037" width="5" style="1" customWidth="1"/>
    <col min="1038" max="1038" width="10.83203125" style="1"/>
    <col min="1039" max="1039" width="9" style="1" customWidth="1"/>
    <col min="1040" max="1282" width="10.83203125" style="1"/>
    <col min="1283" max="1284" width="10.33203125" style="1" customWidth="1"/>
    <col min="1285" max="1287" width="10.83203125" style="1"/>
    <col min="1288" max="1288" width="12.1640625" style="1" customWidth="1"/>
    <col min="1289" max="1289" width="10.83203125" style="1"/>
    <col min="1290" max="1290" width="8.6640625" style="1" customWidth="1"/>
    <col min="1291" max="1292" width="10.83203125" style="1"/>
    <col min="1293" max="1293" width="5" style="1" customWidth="1"/>
    <col min="1294" max="1294" width="10.83203125" style="1"/>
    <col min="1295" max="1295" width="9" style="1" customWidth="1"/>
    <col min="1296" max="1538" width="10.83203125" style="1"/>
    <col min="1539" max="1540" width="10.33203125" style="1" customWidth="1"/>
    <col min="1541" max="1543" width="10.83203125" style="1"/>
    <col min="1544" max="1544" width="12.1640625" style="1" customWidth="1"/>
    <col min="1545" max="1545" width="10.83203125" style="1"/>
    <col min="1546" max="1546" width="8.6640625" style="1" customWidth="1"/>
    <col min="1547" max="1548" width="10.83203125" style="1"/>
    <col min="1549" max="1549" width="5" style="1" customWidth="1"/>
    <col min="1550" max="1550" width="10.83203125" style="1"/>
    <col min="1551" max="1551" width="9" style="1" customWidth="1"/>
    <col min="1552" max="1794" width="10.83203125" style="1"/>
    <col min="1795" max="1796" width="10.33203125" style="1" customWidth="1"/>
    <col min="1797" max="1799" width="10.83203125" style="1"/>
    <col min="1800" max="1800" width="12.1640625" style="1" customWidth="1"/>
    <col min="1801" max="1801" width="10.83203125" style="1"/>
    <col min="1802" max="1802" width="8.6640625" style="1" customWidth="1"/>
    <col min="1803" max="1804" width="10.83203125" style="1"/>
    <col min="1805" max="1805" width="5" style="1" customWidth="1"/>
    <col min="1806" max="1806" width="10.83203125" style="1"/>
    <col min="1807" max="1807" width="9" style="1" customWidth="1"/>
    <col min="1808" max="2050" width="10.83203125" style="1"/>
    <col min="2051" max="2052" width="10.33203125" style="1" customWidth="1"/>
    <col min="2053" max="2055" width="10.83203125" style="1"/>
    <col min="2056" max="2056" width="12.1640625" style="1" customWidth="1"/>
    <col min="2057" max="2057" width="10.83203125" style="1"/>
    <col min="2058" max="2058" width="8.6640625" style="1" customWidth="1"/>
    <col min="2059" max="2060" width="10.83203125" style="1"/>
    <col min="2061" max="2061" width="5" style="1" customWidth="1"/>
    <col min="2062" max="2062" width="10.83203125" style="1"/>
    <col min="2063" max="2063" width="9" style="1" customWidth="1"/>
    <col min="2064" max="2306" width="10.83203125" style="1"/>
    <col min="2307" max="2308" width="10.33203125" style="1" customWidth="1"/>
    <col min="2309" max="2311" width="10.83203125" style="1"/>
    <col min="2312" max="2312" width="12.1640625" style="1" customWidth="1"/>
    <col min="2313" max="2313" width="10.83203125" style="1"/>
    <col min="2314" max="2314" width="8.6640625" style="1" customWidth="1"/>
    <col min="2315" max="2316" width="10.83203125" style="1"/>
    <col min="2317" max="2317" width="5" style="1" customWidth="1"/>
    <col min="2318" max="2318" width="10.83203125" style="1"/>
    <col min="2319" max="2319" width="9" style="1" customWidth="1"/>
    <col min="2320" max="2562" width="10.83203125" style="1"/>
    <col min="2563" max="2564" width="10.33203125" style="1" customWidth="1"/>
    <col min="2565" max="2567" width="10.83203125" style="1"/>
    <col min="2568" max="2568" width="12.1640625" style="1" customWidth="1"/>
    <col min="2569" max="2569" width="10.83203125" style="1"/>
    <col min="2570" max="2570" width="8.6640625" style="1" customWidth="1"/>
    <col min="2571" max="2572" width="10.83203125" style="1"/>
    <col min="2573" max="2573" width="5" style="1" customWidth="1"/>
    <col min="2574" max="2574" width="10.83203125" style="1"/>
    <col min="2575" max="2575" width="9" style="1" customWidth="1"/>
    <col min="2576" max="2818" width="10.83203125" style="1"/>
    <col min="2819" max="2820" width="10.33203125" style="1" customWidth="1"/>
    <col min="2821" max="2823" width="10.83203125" style="1"/>
    <col min="2824" max="2824" width="12.1640625" style="1" customWidth="1"/>
    <col min="2825" max="2825" width="10.83203125" style="1"/>
    <col min="2826" max="2826" width="8.6640625" style="1" customWidth="1"/>
    <col min="2827" max="2828" width="10.83203125" style="1"/>
    <col min="2829" max="2829" width="5" style="1" customWidth="1"/>
    <col min="2830" max="2830" width="10.83203125" style="1"/>
    <col min="2831" max="2831" width="9" style="1" customWidth="1"/>
    <col min="2832" max="3074" width="10.83203125" style="1"/>
    <col min="3075" max="3076" width="10.33203125" style="1" customWidth="1"/>
    <col min="3077" max="3079" width="10.83203125" style="1"/>
    <col min="3080" max="3080" width="12.1640625" style="1" customWidth="1"/>
    <col min="3081" max="3081" width="10.83203125" style="1"/>
    <col min="3082" max="3082" width="8.6640625" style="1" customWidth="1"/>
    <col min="3083" max="3084" width="10.83203125" style="1"/>
    <col min="3085" max="3085" width="5" style="1" customWidth="1"/>
    <col min="3086" max="3086" width="10.83203125" style="1"/>
    <col min="3087" max="3087" width="9" style="1" customWidth="1"/>
    <col min="3088" max="3330" width="10.83203125" style="1"/>
    <col min="3331" max="3332" width="10.33203125" style="1" customWidth="1"/>
    <col min="3333" max="3335" width="10.83203125" style="1"/>
    <col min="3336" max="3336" width="12.1640625" style="1" customWidth="1"/>
    <col min="3337" max="3337" width="10.83203125" style="1"/>
    <col min="3338" max="3338" width="8.6640625" style="1" customWidth="1"/>
    <col min="3339" max="3340" width="10.83203125" style="1"/>
    <col min="3341" max="3341" width="5" style="1" customWidth="1"/>
    <col min="3342" max="3342" width="10.83203125" style="1"/>
    <col min="3343" max="3343" width="9" style="1" customWidth="1"/>
    <col min="3344" max="3586" width="10.83203125" style="1"/>
    <col min="3587" max="3588" width="10.33203125" style="1" customWidth="1"/>
    <col min="3589" max="3591" width="10.83203125" style="1"/>
    <col min="3592" max="3592" width="12.1640625" style="1" customWidth="1"/>
    <col min="3593" max="3593" width="10.83203125" style="1"/>
    <col min="3594" max="3594" width="8.6640625" style="1" customWidth="1"/>
    <col min="3595" max="3596" width="10.83203125" style="1"/>
    <col min="3597" max="3597" width="5" style="1" customWidth="1"/>
    <col min="3598" max="3598" width="10.83203125" style="1"/>
    <col min="3599" max="3599" width="9" style="1" customWidth="1"/>
    <col min="3600" max="3842" width="10.83203125" style="1"/>
    <col min="3843" max="3844" width="10.33203125" style="1" customWidth="1"/>
    <col min="3845" max="3847" width="10.83203125" style="1"/>
    <col min="3848" max="3848" width="12.1640625" style="1" customWidth="1"/>
    <col min="3849" max="3849" width="10.83203125" style="1"/>
    <col min="3850" max="3850" width="8.6640625" style="1" customWidth="1"/>
    <col min="3851" max="3852" width="10.83203125" style="1"/>
    <col min="3853" max="3853" width="5" style="1" customWidth="1"/>
    <col min="3854" max="3854" width="10.83203125" style="1"/>
    <col min="3855" max="3855" width="9" style="1" customWidth="1"/>
    <col min="3856" max="4098" width="10.83203125" style="1"/>
    <col min="4099" max="4100" width="10.33203125" style="1" customWidth="1"/>
    <col min="4101" max="4103" width="10.83203125" style="1"/>
    <col min="4104" max="4104" width="12.1640625" style="1" customWidth="1"/>
    <col min="4105" max="4105" width="10.83203125" style="1"/>
    <col min="4106" max="4106" width="8.6640625" style="1" customWidth="1"/>
    <col min="4107" max="4108" width="10.83203125" style="1"/>
    <col min="4109" max="4109" width="5" style="1" customWidth="1"/>
    <col min="4110" max="4110" width="10.83203125" style="1"/>
    <col min="4111" max="4111" width="9" style="1" customWidth="1"/>
    <col min="4112" max="4354" width="10.83203125" style="1"/>
    <col min="4355" max="4356" width="10.33203125" style="1" customWidth="1"/>
    <col min="4357" max="4359" width="10.83203125" style="1"/>
    <col min="4360" max="4360" width="12.1640625" style="1" customWidth="1"/>
    <col min="4361" max="4361" width="10.83203125" style="1"/>
    <col min="4362" max="4362" width="8.6640625" style="1" customWidth="1"/>
    <col min="4363" max="4364" width="10.83203125" style="1"/>
    <col min="4365" max="4365" width="5" style="1" customWidth="1"/>
    <col min="4366" max="4366" width="10.83203125" style="1"/>
    <col min="4367" max="4367" width="9" style="1" customWidth="1"/>
    <col min="4368" max="4610" width="10.83203125" style="1"/>
    <col min="4611" max="4612" width="10.33203125" style="1" customWidth="1"/>
    <col min="4613" max="4615" width="10.83203125" style="1"/>
    <col min="4616" max="4616" width="12.1640625" style="1" customWidth="1"/>
    <col min="4617" max="4617" width="10.83203125" style="1"/>
    <col min="4618" max="4618" width="8.6640625" style="1" customWidth="1"/>
    <col min="4619" max="4620" width="10.83203125" style="1"/>
    <col min="4621" max="4621" width="5" style="1" customWidth="1"/>
    <col min="4622" max="4622" width="10.83203125" style="1"/>
    <col min="4623" max="4623" width="9" style="1" customWidth="1"/>
    <col min="4624" max="4866" width="10.83203125" style="1"/>
    <col min="4867" max="4868" width="10.33203125" style="1" customWidth="1"/>
    <col min="4869" max="4871" width="10.83203125" style="1"/>
    <col min="4872" max="4872" width="12.1640625" style="1" customWidth="1"/>
    <col min="4873" max="4873" width="10.83203125" style="1"/>
    <col min="4874" max="4874" width="8.6640625" style="1" customWidth="1"/>
    <col min="4875" max="4876" width="10.83203125" style="1"/>
    <col min="4877" max="4877" width="5" style="1" customWidth="1"/>
    <col min="4878" max="4878" width="10.83203125" style="1"/>
    <col min="4879" max="4879" width="9" style="1" customWidth="1"/>
    <col min="4880" max="5122" width="10.83203125" style="1"/>
    <col min="5123" max="5124" width="10.33203125" style="1" customWidth="1"/>
    <col min="5125" max="5127" width="10.83203125" style="1"/>
    <col min="5128" max="5128" width="12.1640625" style="1" customWidth="1"/>
    <col min="5129" max="5129" width="10.83203125" style="1"/>
    <col min="5130" max="5130" width="8.6640625" style="1" customWidth="1"/>
    <col min="5131" max="5132" width="10.83203125" style="1"/>
    <col min="5133" max="5133" width="5" style="1" customWidth="1"/>
    <col min="5134" max="5134" width="10.83203125" style="1"/>
    <col min="5135" max="5135" width="9" style="1" customWidth="1"/>
    <col min="5136" max="5378" width="10.83203125" style="1"/>
    <col min="5379" max="5380" width="10.33203125" style="1" customWidth="1"/>
    <col min="5381" max="5383" width="10.83203125" style="1"/>
    <col min="5384" max="5384" width="12.1640625" style="1" customWidth="1"/>
    <col min="5385" max="5385" width="10.83203125" style="1"/>
    <col min="5386" max="5386" width="8.6640625" style="1" customWidth="1"/>
    <col min="5387" max="5388" width="10.83203125" style="1"/>
    <col min="5389" max="5389" width="5" style="1" customWidth="1"/>
    <col min="5390" max="5390" width="10.83203125" style="1"/>
    <col min="5391" max="5391" width="9" style="1" customWidth="1"/>
    <col min="5392" max="5634" width="10.83203125" style="1"/>
    <col min="5635" max="5636" width="10.33203125" style="1" customWidth="1"/>
    <col min="5637" max="5639" width="10.83203125" style="1"/>
    <col min="5640" max="5640" width="12.1640625" style="1" customWidth="1"/>
    <col min="5641" max="5641" width="10.83203125" style="1"/>
    <col min="5642" max="5642" width="8.6640625" style="1" customWidth="1"/>
    <col min="5643" max="5644" width="10.83203125" style="1"/>
    <col min="5645" max="5645" width="5" style="1" customWidth="1"/>
    <col min="5646" max="5646" width="10.83203125" style="1"/>
    <col min="5647" max="5647" width="9" style="1" customWidth="1"/>
    <col min="5648" max="5890" width="10.83203125" style="1"/>
    <col min="5891" max="5892" width="10.33203125" style="1" customWidth="1"/>
    <col min="5893" max="5895" width="10.83203125" style="1"/>
    <col min="5896" max="5896" width="12.1640625" style="1" customWidth="1"/>
    <col min="5897" max="5897" width="10.83203125" style="1"/>
    <col min="5898" max="5898" width="8.6640625" style="1" customWidth="1"/>
    <col min="5899" max="5900" width="10.83203125" style="1"/>
    <col min="5901" max="5901" width="5" style="1" customWidth="1"/>
    <col min="5902" max="5902" width="10.83203125" style="1"/>
    <col min="5903" max="5903" width="9" style="1" customWidth="1"/>
    <col min="5904" max="6146" width="10.83203125" style="1"/>
    <col min="6147" max="6148" width="10.33203125" style="1" customWidth="1"/>
    <col min="6149" max="6151" width="10.83203125" style="1"/>
    <col min="6152" max="6152" width="12.1640625" style="1" customWidth="1"/>
    <col min="6153" max="6153" width="10.83203125" style="1"/>
    <col min="6154" max="6154" width="8.6640625" style="1" customWidth="1"/>
    <col min="6155" max="6156" width="10.83203125" style="1"/>
    <col min="6157" max="6157" width="5" style="1" customWidth="1"/>
    <col min="6158" max="6158" width="10.83203125" style="1"/>
    <col min="6159" max="6159" width="9" style="1" customWidth="1"/>
    <col min="6160" max="6402" width="10.83203125" style="1"/>
    <col min="6403" max="6404" width="10.33203125" style="1" customWidth="1"/>
    <col min="6405" max="6407" width="10.83203125" style="1"/>
    <col min="6408" max="6408" width="12.1640625" style="1" customWidth="1"/>
    <col min="6409" max="6409" width="10.83203125" style="1"/>
    <col min="6410" max="6410" width="8.6640625" style="1" customWidth="1"/>
    <col min="6411" max="6412" width="10.83203125" style="1"/>
    <col min="6413" max="6413" width="5" style="1" customWidth="1"/>
    <col min="6414" max="6414" width="10.83203125" style="1"/>
    <col min="6415" max="6415" width="9" style="1" customWidth="1"/>
    <col min="6416" max="6658" width="10.83203125" style="1"/>
    <col min="6659" max="6660" width="10.33203125" style="1" customWidth="1"/>
    <col min="6661" max="6663" width="10.83203125" style="1"/>
    <col min="6664" max="6664" width="12.1640625" style="1" customWidth="1"/>
    <col min="6665" max="6665" width="10.83203125" style="1"/>
    <col min="6666" max="6666" width="8.6640625" style="1" customWidth="1"/>
    <col min="6667" max="6668" width="10.83203125" style="1"/>
    <col min="6669" max="6669" width="5" style="1" customWidth="1"/>
    <col min="6670" max="6670" width="10.83203125" style="1"/>
    <col min="6671" max="6671" width="9" style="1" customWidth="1"/>
    <col min="6672" max="6914" width="10.83203125" style="1"/>
    <col min="6915" max="6916" width="10.33203125" style="1" customWidth="1"/>
    <col min="6917" max="6919" width="10.83203125" style="1"/>
    <col min="6920" max="6920" width="12.1640625" style="1" customWidth="1"/>
    <col min="6921" max="6921" width="10.83203125" style="1"/>
    <col min="6922" max="6922" width="8.6640625" style="1" customWidth="1"/>
    <col min="6923" max="6924" width="10.83203125" style="1"/>
    <col min="6925" max="6925" width="5" style="1" customWidth="1"/>
    <col min="6926" max="6926" width="10.83203125" style="1"/>
    <col min="6927" max="6927" width="9" style="1" customWidth="1"/>
    <col min="6928" max="7170" width="10.83203125" style="1"/>
    <col min="7171" max="7172" width="10.33203125" style="1" customWidth="1"/>
    <col min="7173" max="7175" width="10.83203125" style="1"/>
    <col min="7176" max="7176" width="12.1640625" style="1" customWidth="1"/>
    <col min="7177" max="7177" width="10.83203125" style="1"/>
    <col min="7178" max="7178" width="8.6640625" style="1" customWidth="1"/>
    <col min="7179" max="7180" width="10.83203125" style="1"/>
    <col min="7181" max="7181" width="5" style="1" customWidth="1"/>
    <col min="7182" max="7182" width="10.83203125" style="1"/>
    <col min="7183" max="7183" width="9" style="1" customWidth="1"/>
    <col min="7184" max="7426" width="10.83203125" style="1"/>
    <col min="7427" max="7428" width="10.33203125" style="1" customWidth="1"/>
    <col min="7429" max="7431" width="10.83203125" style="1"/>
    <col min="7432" max="7432" width="12.1640625" style="1" customWidth="1"/>
    <col min="7433" max="7433" width="10.83203125" style="1"/>
    <col min="7434" max="7434" width="8.6640625" style="1" customWidth="1"/>
    <col min="7435" max="7436" width="10.83203125" style="1"/>
    <col min="7437" max="7437" width="5" style="1" customWidth="1"/>
    <col min="7438" max="7438" width="10.83203125" style="1"/>
    <col min="7439" max="7439" width="9" style="1" customWidth="1"/>
    <col min="7440" max="7682" width="10.83203125" style="1"/>
    <col min="7683" max="7684" width="10.33203125" style="1" customWidth="1"/>
    <col min="7685" max="7687" width="10.83203125" style="1"/>
    <col min="7688" max="7688" width="12.1640625" style="1" customWidth="1"/>
    <col min="7689" max="7689" width="10.83203125" style="1"/>
    <col min="7690" max="7690" width="8.6640625" style="1" customWidth="1"/>
    <col min="7691" max="7692" width="10.83203125" style="1"/>
    <col min="7693" max="7693" width="5" style="1" customWidth="1"/>
    <col min="7694" max="7694" width="10.83203125" style="1"/>
    <col min="7695" max="7695" width="9" style="1" customWidth="1"/>
    <col min="7696" max="7938" width="10.83203125" style="1"/>
    <col min="7939" max="7940" width="10.33203125" style="1" customWidth="1"/>
    <col min="7941" max="7943" width="10.83203125" style="1"/>
    <col min="7944" max="7944" width="12.1640625" style="1" customWidth="1"/>
    <col min="7945" max="7945" width="10.83203125" style="1"/>
    <col min="7946" max="7946" width="8.6640625" style="1" customWidth="1"/>
    <col min="7947" max="7948" width="10.83203125" style="1"/>
    <col min="7949" max="7949" width="5" style="1" customWidth="1"/>
    <col min="7950" max="7950" width="10.83203125" style="1"/>
    <col min="7951" max="7951" width="9" style="1" customWidth="1"/>
    <col min="7952" max="8194" width="10.83203125" style="1"/>
    <col min="8195" max="8196" width="10.33203125" style="1" customWidth="1"/>
    <col min="8197" max="8199" width="10.83203125" style="1"/>
    <col min="8200" max="8200" width="12.1640625" style="1" customWidth="1"/>
    <col min="8201" max="8201" width="10.83203125" style="1"/>
    <col min="8202" max="8202" width="8.6640625" style="1" customWidth="1"/>
    <col min="8203" max="8204" width="10.83203125" style="1"/>
    <col min="8205" max="8205" width="5" style="1" customWidth="1"/>
    <col min="8206" max="8206" width="10.83203125" style="1"/>
    <col min="8207" max="8207" width="9" style="1" customWidth="1"/>
    <col min="8208" max="8450" width="10.83203125" style="1"/>
    <col min="8451" max="8452" width="10.33203125" style="1" customWidth="1"/>
    <col min="8453" max="8455" width="10.83203125" style="1"/>
    <col min="8456" max="8456" width="12.1640625" style="1" customWidth="1"/>
    <col min="8457" max="8457" width="10.83203125" style="1"/>
    <col min="8458" max="8458" width="8.6640625" style="1" customWidth="1"/>
    <col min="8459" max="8460" width="10.83203125" style="1"/>
    <col min="8461" max="8461" width="5" style="1" customWidth="1"/>
    <col min="8462" max="8462" width="10.83203125" style="1"/>
    <col min="8463" max="8463" width="9" style="1" customWidth="1"/>
    <col min="8464" max="8706" width="10.83203125" style="1"/>
    <col min="8707" max="8708" width="10.33203125" style="1" customWidth="1"/>
    <col min="8709" max="8711" width="10.83203125" style="1"/>
    <col min="8712" max="8712" width="12.1640625" style="1" customWidth="1"/>
    <col min="8713" max="8713" width="10.83203125" style="1"/>
    <col min="8714" max="8714" width="8.6640625" style="1" customWidth="1"/>
    <col min="8715" max="8716" width="10.83203125" style="1"/>
    <col min="8717" max="8717" width="5" style="1" customWidth="1"/>
    <col min="8718" max="8718" width="10.83203125" style="1"/>
    <col min="8719" max="8719" width="9" style="1" customWidth="1"/>
    <col min="8720" max="8962" width="10.83203125" style="1"/>
    <col min="8963" max="8964" width="10.33203125" style="1" customWidth="1"/>
    <col min="8965" max="8967" width="10.83203125" style="1"/>
    <col min="8968" max="8968" width="12.1640625" style="1" customWidth="1"/>
    <col min="8969" max="8969" width="10.83203125" style="1"/>
    <col min="8970" max="8970" width="8.6640625" style="1" customWidth="1"/>
    <col min="8971" max="8972" width="10.83203125" style="1"/>
    <col min="8973" max="8973" width="5" style="1" customWidth="1"/>
    <col min="8974" max="8974" width="10.83203125" style="1"/>
    <col min="8975" max="8975" width="9" style="1" customWidth="1"/>
    <col min="8976" max="9218" width="10.83203125" style="1"/>
    <col min="9219" max="9220" width="10.33203125" style="1" customWidth="1"/>
    <col min="9221" max="9223" width="10.83203125" style="1"/>
    <col min="9224" max="9224" width="12.1640625" style="1" customWidth="1"/>
    <col min="9225" max="9225" width="10.83203125" style="1"/>
    <col min="9226" max="9226" width="8.6640625" style="1" customWidth="1"/>
    <col min="9227" max="9228" width="10.83203125" style="1"/>
    <col min="9229" max="9229" width="5" style="1" customWidth="1"/>
    <col min="9230" max="9230" width="10.83203125" style="1"/>
    <col min="9231" max="9231" width="9" style="1" customWidth="1"/>
    <col min="9232" max="9474" width="10.83203125" style="1"/>
    <col min="9475" max="9476" width="10.33203125" style="1" customWidth="1"/>
    <col min="9477" max="9479" width="10.83203125" style="1"/>
    <col min="9480" max="9480" width="12.1640625" style="1" customWidth="1"/>
    <col min="9481" max="9481" width="10.83203125" style="1"/>
    <col min="9482" max="9482" width="8.6640625" style="1" customWidth="1"/>
    <col min="9483" max="9484" width="10.83203125" style="1"/>
    <col min="9485" max="9485" width="5" style="1" customWidth="1"/>
    <col min="9486" max="9486" width="10.83203125" style="1"/>
    <col min="9487" max="9487" width="9" style="1" customWidth="1"/>
    <col min="9488" max="9730" width="10.83203125" style="1"/>
    <col min="9731" max="9732" width="10.33203125" style="1" customWidth="1"/>
    <col min="9733" max="9735" width="10.83203125" style="1"/>
    <col min="9736" max="9736" width="12.1640625" style="1" customWidth="1"/>
    <col min="9737" max="9737" width="10.83203125" style="1"/>
    <col min="9738" max="9738" width="8.6640625" style="1" customWidth="1"/>
    <col min="9739" max="9740" width="10.83203125" style="1"/>
    <col min="9741" max="9741" width="5" style="1" customWidth="1"/>
    <col min="9742" max="9742" width="10.83203125" style="1"/>
    <col min="9743" max="9743" width="9" style="1" customWidth="1"/>
    <col min="9744" max="9986" width="10.83203125" style="1"/>
    <col min="9987" max="9988" width="10.33203125" style="1" customWidth="1"/>
    <col min="9989" max="9991" width="10.83203125" style="1"/>
    <col min="9992" max="9992" width="12.1640625" style="1" customWidth="1"/>
    <col min="9993" max="9993" width="10.83203125" style="1"/>
    <col min="9994" max="9994" width="8.6640625" style="1" customWidth="1"/>
    <col min="9995" max="9996" width="10.83203125" style="1"/>
    <col min="9997" max="9997" width="5" style="1" customWidth="1"/>
    <col min="9998" max="9998" width="10.83203125" style="1"/>
    <col min="9999" max="9999" width="9" style="1" customWidth="1"/>
    <col min="10000" max="10242" width="10.83203125" style="1"/>
    <col min="10243" max="10244" width="10.33203125" style="1" customWidth="1"/>
    <col min="10245" max="10247" width="10.83203125" style="1"/>
    <col min="10248" max="10248" width="12.1640625" style="1" customWidth="1"/>
    <col min="10249" max="10249" width="10.83203125" style="1"/>
    <col min="10250" max="10250" width="8.6640625" style="1" customWidth="1"/>
    <col min="10251" max="10252" width="10.83203125" style="1"/>
    <col min="10253" max="10253" width="5" style="1" customWidth="1"/>
    <col min="10254" max="10254" width="10.83203125" style="1"/>
    <col min="10255" max="10255" width="9" style="1" customWidth="1"/>
    <col min="10256" max="10498" width="10.83203125" style="1"/>
    <col min="10499" max="10500" width="10.33203125" style="1" customWidth="1"/>
    <col min="10501" max="10503" width="10.83203125" style="1"/>
    <col min="10504" max="10504" width="12.1640625" style="1" customWidth="1"/>
    <col min="10505" max="10505" width="10.83203125" style="1"/>
    <col min="10506" max="10506" width="8.6640625" style="1" customWidth="1"/>
    <col min="10507" max="10508" width="10.83203125" style="1"/>
    <col min="10509" max="10509" width="5" style="1" customWidth="1"/>
    <col min="10510" max="10510" width="10.83203125" style="1"/>
    <col min="10511" max="10511" width="9" style="1" customWidth="1"/>
    <col min="10512" max="10754" width="10.83203125" style="1"/>
    <col min="10755" max="10756" width="10.33203125" style="1" customWidth="1"/>
    <col min="10757" max="10759" width="10.83203125" style="1"/>
    <col min="10760" max="10760" width="12.1640625" style="1" customWidth="1"/>
    <col min="10761" max="10761" width="10.83203125" style="1"/>
    <col min="10762" max="10762" width="8.6640625" style="1" customWidth="1"/>
    <col min="10763" max="10764" width="10.83203125" style="1"/>
    <col min="10765" max="10765" width="5" style="1" customWidth="1"/>
    <col min="10766" max="10766" width="10.83203125" style="1"/>
    <col min="10767" max="10767" width="9" style="1" customWidth="1"/>
    <col min="10768" max="11010" width="10.83203125" style="1"/>
    <col min="11011" max="11012" width="10.33203125" style="1" customWidth="1"/>
    <col min="11013" max="11015" width="10.83203125" style="1"/>
    <col min="11016" max="11016" width="12.1640625" style="1" customWidth="1"/>
    <col min="11017" max="11017" width="10.83203125" style="1"/>
    <col min="11018" max="11018" width="8.6640625" style="1" customWidth="1"/>
    <col min="11019" max="11020" width="10.83203125" style="1"/>
    <col min="11021" max="11021" width="5" style="1" customWidth="1"/>
    <col min="11022" max="11022" width="10.83203125" style="1"/>
    <col min="11023" max="11023" width="9" style="1" customWidth="1"/>
    <col min="11024" max="11266" width="10.83203125" style="1"/>
    <col min="11267" max="11268" width="10.33203125" style="1" customWidth="1"/>
    <col min="11269" max="11271" width="10.83203125" style="1"/>
    <col min="11272" max="11272" width="12.1640625" style="1" customWidth="1"/>
    <col min="11273" max="11273" width="10.83203125" style="1"/>
    <col min="11274" max="11274" width="8.6640625" style="1" customWidth="1"/>
    <col min="11275" max="11276" width="10.83203125" style="1"/>
    <col min="11277" max="11277" width="5" style="1" customWidth="1"/>
    <col min="11278" max="11278" width="10.83203125" style="1"/>
    <col min="11279" max="11279" width="9" style="1" customWidth="1"/>
    <col min="11280" max="11522" width="10.83203125" style="1"/>
    <col min="11523" max="11524" width="10.33203125" style="1" customWidth="1"/>
    <col min="11525" max="11527" width="10.83203125" style="1"/>
    <col min="11528" max="11528" width="12.1640625" style="1" customWidth="1"/>
    <col min="11529" max="11529" width="10.83203125" style="1"/>
    <col min="11530" max="11530" width="8.6640625" style="1" customWidth="1"/>
    <col min="11531" max="11532" width="10.83203125" style="1"/>
    <col min="11533" max="11533" width="5" style="1" customWidth="1"/>
    <col min="11534" max="11534" width="10.83203125" style="1"/>
    <col min="11535" max="11535" width="9" style="1" customWidth="1"/>
    <col min="11536" max="11778" width="10.83203125" style="1"/>
    <col min="11779" max="11780" width="10.33203125" style="1" customWidth="1"/>
    <col min="11781" max="11783" width="10.83203125" style="1"/>
    <col min="11784" max="11784" width="12.1640625" style="1" customWidth="1"/>
    <col min="11785" max="11785" width="10.83203125" style="1"/>
    <col min="11786" max="11786" width="8.6640625" style="1" customWidth="1"/>
    <col min="11787" max="11788" width="10.83203125" style="1"/>
    <col min="11789" max="11789" width="5" style="1" customWidth="1"/>
    <col min="11790" max="11790" width="10.83203125" style="1"/>
    <col min="11791" max="11791" width="9" style="1" customWidth="1"/>
    <col min="11792" max="12034" width="10.83203125" style="1"/>
    <col min="12035" max="12036" width="10.33203125" style="1" customWidth="1"/>
    <col min="12037" max="12039" width="10.83203125" style="1"/>
    <col min="12040" max="12040" width="12.1640625" style="1" customWidth="1"/>
    <col min="12041" max="12041" width="10.83203125" style="1"/>
    <col min="12042" max="12042" width="8.6640625" style="1" customWidth="1"/>
    <col min="12043" max="12044" width="10.83203125" style="1"/>
    <col min="12045" max="12045" width="5" style="1" customWidth="1"/>
    <col min="12046" max="12046" width="10.83203125" style="1"/>
    <col min="12047" max="12047" width="9" style="1" customWidth="1"/>
    <col min="12048" max="12290" width="10.83203125" style="1"/>
    <col min="12291" max="12292" width="10.33203125" style="1" customWidth="1"/>
    <col min="12293" max="12295" width="10.83203125" style="1"/>
    <col min="12296" max="12296" width="12.1640625" style="1" customWidth="1"/>
    <col min="12297" max="12297" width="10.83203125" style="1"/>
    <col min="12298" max="12298" width="8.6640625" style="1" customWidth="1"/>
    <col min="12299" max="12300" width="10.83203125" style="1"/>
    <col min="12301" max="12301" width="5" style="1" customWidth="1"/>
    <col min="12302" max="12302" width="10.83203125" style="1"/>
    <col min="12303" max="12303" width="9" style="1" customWidth="1"/>
    <col min="12304" max="12546" width="10.83203125" style="1"/>
    <col min="12547" max="12548" width="10.33203125" style="1" customWidth="1"/>
    <col min="12549" max="12551" width="10.83203125" style="1"/>
    <col min="12552" max="12552" width="12.1640625" style="1" customWidth="1"/>
    <col min="12553" max="12553" width="10.83203125" style="1"/>
    <col min="12554" max="12554" width="8.6640625" style="1" customWidth="1"/>
    <col min="12555" max="12556" width="10.83203125" style="1"/>
    <col min="12557" max="12557" width="5" style="1" customWidth="1"/>
    <col min="12558" max="12558" width="10.83203125" style="1"/>
    <col min="12559" max="12559" width="9" style="1" customWidth="1"/>
    <col min="12560" max="12802" width="10.83203125" style="1"/>
    <col min="12803" max="12804" width="10.33203125" style="1" customWidth="1"/>
    <col min="12805" max="12807" width="10.83203125" style="1"/>
    <col min="12808" max="12808" width="12.1640625" style="1" customWidth="1"/>
    <col min="12809" max="12809" width="10.83203125" style="1"/>
    <col min="12810" max="12810" width="8.6640625" style="1" customWidth="1"/>
    <col min="12811" max="12812" width="10.83203125" style="1"/>
    <col min="12813" max="12813" width="5" style="1" customWidth="1"/>
    <col min="12814" max="12814" width="10.83203125" style="1"/>
    <col min="12815" max="12815" width="9" style="1" customWidth="1"/>
    <col min="12816" max="13058" width="10.83203125" style="1"/>
    <col min="13059" max="13060" width="10.33203125" style="1" customWidth="1"/>
    <col min="13061" max="13063" width="10.83203125" style="1"/>
    <col min="13064" max="13064" width="12.1640625" style="1" customWidth="1"/>
    <col min="13065" max="13065" width="10.83203125" style="1"/>
    <col min="13066" max="13066" width="8.6640625" style="1" customWidth="1"/>
    <col min="13067" max="13068" width="10.83203125" style="1"/>
    <col min="13069" max="13069" width="5" style="1" customWidth="1"/>
    <col min="13070" max="13070" width="10.83203125" style="1"/>
    <col min="13071" max="13071" width="9" style="1" customWidth="1"/>
    <col min="13072" max="13314" width="10.83203125" style="1"/>
    <col min="13315" max="13316" width="10.33203125" style="1" customWidth="1"/>
    <col min="13317" max="13319" width="10.83203125" style="1"/>
    <col min="13320" max="13320" width="12.1640625" style="1" customWidth="1"/>
    <col min="13321" max="13321" width="10.83203125" style="1"/>
    <col min="13322" max="13322" width="8.6640625" style="1" customWidth="1"/>
    <col min="13323" max="13324" width="10.83203125" style="1"/>
    <col min="13325" max="13325" width="5" style="1" customWidth="1"/>
    <col min="13326" max="13326" width="10.83203125" style="1"/>
    <col min="13327" max="13327" width="9" style="1" customWidth="1"/>
    <col min="13328" max="13570" width="10.83203125" style="1"/>
    <col min="13571" max="13572" width="10.33203125" style="1" customWidth="1"/>
    <col min="13573" max="13575" width="10.83203125" style="1"/>
    <col min="13576" max="13576" width="12.1640625" style="1" customWidth="1"/>
    <col min="13577" max="13577" width="10.83203125" style="1"/>
    <col min="13578" max="13578" width="8.6640625" style="1" customWidth="1"/>
    <col min="13579" max="13580" width="10.83203125" style="1"/>
    <col min="13581" max="13581" width="5" style="1" customWidth="1"/>
    <col min="13582" max="13582" width="10.83203125" style="1"/>
    <col min="13583" max="13583" width="9" style="1" customWidth="1"/>
    <col min="13584" max="13826" width="10.83203125" style="1"/>
    <col min="13827" max="13828" width="10.33203125" style="1" customWidth="1"/>
    <col min="13829" max="13831" width="10.83203125" style="1"/>
    <col min="13832" max="13832" width="12.1640625" style="1" customWidth="1"/>
    <col min="13833" max="13833" width="10.83203125" style="1"/>
    <col min="13834" max="13834" width="8.6640625" style="1" customWidth="1"/>
    <col min="13835" max="13836" width="10.83203125" style="1"/>
    <col min="13837" max="13837" width="5" style="1" customWidth="1"/>
    <col min="13838" max="13838" width="10.83203125" style="1"/>
    <col min="13839" max="13839" width="9" style="1" customWidth="1"/>
    <col min="13840" max="14082" width="10.83203125" style="1"/>
    <col min="14083" max="14084" width="10.33203125" style="1" customWidth="1"/>
    <col min="14085" max="14087" width="10.83203125" style="1"/>
    <col min="14088" max="14088" width="12.1640625" style="1" customWidth="1"/>
    <col min="14089" max="14089" width="10.83203125" style="1"/>
    <col min="14090" max="14090" width="8.6640625" style="1" customWidth="1"/>
    <col min="14091" max="14092" width="10.83203125" style="1"/>
    <col min="14093" max="14093" width="5" style="1" customWidth="1"/>
    <col min="14094" max="14094" width="10.83203125" style="1"/>
    <col min="14095" max="14095" width="9" style="1" customWidth="1"/>
    <col min="14096" max="14338" width="10.83203125" style="1"/>
    <col min="14339" max="14340" width="10.33203125" style="1" customWidth="1"/>
    <col min="14341" max="14343" width="10.83203125" style="1"/>
    <col min="14344" max="14344" width="12.1640625" style="1" customWidth="1"/>
    <col min="14345" max="14345" width="10.83203125" style="1"/>
    <col min="14346" max="14346" width="8.6640625" style="1" customWidth="1"/>
    <col min="14347" max="14348" width="10.83203125" style="1"/>
    <col min="14349" max="14349" width="5" style="1" customWidth="1"/>
    <col min="14350" max="14350" width="10.83203125" style="1"/>
    <col min="14351" max="14351" width="9" style="1" customWidth="1"/>
    <col min="14352" max="14594" width="10.83203125" style="1"/>
    <col min="14595" max="14596" width="10.33203125" style="1" customWidth="1"/>
    <col min="14597" max="14599" width="10.83203125" style="1"/>
    <col min="14600" max="14600" width="12.1640625" style="1" customWidth="1"/>
    <col min="14601" max="14601" width="10.83203125" style="1"/>
    <col min="14602" max="14602" width="8.6640625" style="1" customWidth="1"/>
    <col min="14603" max="14604" width="10.83203125" style="1"/>
    <col min="14605" max="14605" width="5" style="1" customWidth="1"/>
    <col min="14606" max="14606" width="10.83203125" style="1"/>
    <col min="14607" max="14607" width="9" style="1" customWidth="1"/>
    <col min="14608" max="14850" width="10.83203125" style="1"/>
    <col min="14851" max="14852" width="10.33203125" style="1" customWidth="1"/>
    <col min="14853" max="14855" width="10.83203125" style="1"/>
    <col min="14856" max="14856" width="12.1640625" style="1" customWidth="1"/>
    <col min="14857" max="14857" width="10.83203125" style="1"/>
    <col min="14858" max="14858" width="8.6640625" style="1" customWidth="1"/>
    <col min="14859" max="14860" width="10.83203125" style="1"/>
    <col min="14861" max="14861" width="5" style="1" customWidth="1"/>
    <col min="14862" max="14862" width="10.83203125" style="1"/>
    <col min="14863" max="14863" width="9" style="1" customWidth="1"/>
    <col min="14864" max="15106" width="10.83203125" style="1"/>
    <col min="15107" max="15108" width="10.33203125" style="1" customWidth="1"/>
    <col min="15109" max="15111" width="10.83203125" style="1"/>
    <col min="15112" max="15112" width="12.1640625" style="1" customWidth="1"/>
    <col min="15113" max="15113" width="10.83203125" style="1"/>
    <col min="15114" max="15114" width="8.6640625" style="1" customWidth="1"/>
    <col min="15115" max="15116" width="10.83203125" style="1"/>
    <col min="15117" max="15117" width="5" style="1" customWidth="1"/>
    <col min="15118" max="15118" width="10.83203125" style="1"/>
    <col min="15119" max="15119" width="9" style="1" customWidth="1"/>
    <col min="15120" max="15362" width="10.83203125" style="1"/>
    <col min="15363" max="15364" width="10.33203125" style="1" customWidth="1"/>
    <col min="15365" max="15367" width="10.83203125" style="1"/>
    <col min="15368" max="15368" width="12.1640625" style="1" customWidth="1"/>
    <col min="15369" max="15369" width="10.83203125" style="1"/>
    <col min="15370" max="15370" width="8.6640625" style="1" customWidth="1"/>
    <col min="15371" max="15372" width="10.83203125" style="1"/>
    <col min="15373" max="15373" width="5" style="1" customWidth="1"/>
    <col min="15374" max="15374" width="10.83203125" style="1"/>
    <col min="15375" max="15375" width="9" style="1" customWidth="1"/>
    <col min="15376" max="15618" width="10.83203125" style="1"/>
    <col min="15619" max="15620" width="10.33203125" style="1" customWidth="1"/>
    <col min="15621" max="15623" width="10.83203125" style="1"/>
    <col min="15624" max="15624" width="12.1640625" style="1" customWidth="1"/>
    <col min="15625" max="15625" width="10.83203125" style="1"/>
    <col min="15626" max="15626" width="8.6640625" style="1" customWidth="1"/>
    <col min="15627" max="15628" width="10.83203125" style="1"/>
    <col min="15629" max="15629" width="5" style="1" customWidth="1"/>
    <col min="15630" max="15630" width="10.83203125" style="1"/>
    <col min="15631" max="15631" width="9" style="1" customWidth="1"/>
    <col min="15632" max="15874" width="10.83203125" style="1"/>
    <col min="15875" max="15876" width="10.33203125" style="1" customWidth="1"/>
    <col min="15877" max="15879" width="10.83203125" style="1"/>
    <col min="15880" max="15880" width="12.1640625" style="1" customWidth="1"/>
    <col min="15881" max="15881" width="10.83203125" style="1"/>
    <col min="15882" max="15882" width="8.6640625" style="1" customWidth="1"/>
    <col min="15883" max="15884" width="10.83203125" style="1"/>
    <col min="15885" max="15885" width="5" style="1" customWidth="1"/>
    <col min="15886" max="15886" width="10.83203125" style="1"/>
    <col min="15887" max="15887" width="9" style="1" customWidth="1"/>
    <col min="15888" max="16130" width="10.83203125" style="1"/>
    <col min="16131" max="16132" width="10.33203125" style="1" customWidth="1"/>
    <col min="16133" max="16135" width="10.83203125" style="1"/>
    <col min="16136" max="16136" width="12.1640625" style="1" customWidth="1"/>
    <col min="16137" max="16137" width="10.83203125" style="1"/>
    <col min="16138" max="16138" width="8.6640625" style="1" customWidth="1"/>
    <col min="16139" max="16140" width="10.83203125" style="1"/>
    <col min="16141" max="16141" width="5" style="1" customWidth="1"/>
    <col min="16142" max="16142" width="10.83203125" style="1"/>
    <col min="16143" max="16143" width="9" style="1" customWidth="1"/>
    <col min="16144" max="16384" width="10.83203125" style="1"/>
  </cols>
  <sheetData>
    <row r="1" spans="1:10" ht="16" thickBot="1">
      <c r="A1" s="66" t="s">
        <v>178</v>
      </c>
      <c r="B1" s="67"/>
      <c r="C1" s="67"/>
      <c r="D1" s="67"/>
      <c r="E1" s="67"/>
      <c r="F1" s="68"/>
    </row>
    <row r="2" spans="1:10" ht="16" thickBot="1">
      <c r="A2" s="3" t="s">
        <v>45</v>
      </c>
      <c r="B2" s="3" t="s">
        <v>46</v>
      </c>
      <c r="C2" s="3" t="s">
        <v>47</v>
      </c>
      <c r="D2" s="4" t="s">
        <v>179</v>
      </c>
      <c r="E2" s="3" t="s">
        <v>49</v>
      </c>
      <c r="F2" s="4" t="s">
        <v>48</v>
      </c>
    </row>
    <row r="3" spans="1:10">
      <c r="A3" s="35" t="s">
        <v>0</v>
      </c>
      <c r="B3" s="5">
        <v>4.8812938301821443E-2</v>
      </c>
      <c r="C3" s="37">
        <f>(B3+B4)/2</f>
        <v>4.8789220387435571E-2</v>
      </c>
      <c r="D3" s="39">
        <f>(STDEV(B3:B4)/C3)*100</f>
        <v>6.8749194861785795E-2</v>
      </c>
      <c r="E3" s="50">
        <v>150000</v>
      </c>
      <c r="F3" s="52">
        <f t="shared" ref="F3:F13" si="0">LOG10(E3)</f>
        <v>5.1760912590556813</v>
      </c>
    </row>
    <row r="4" spans="1:10" ht="16" thickBot="1">
      <c r="A4" s="36"/>
      <c r="B4" s="7">
        <v>4.8765502473049699E-2</v>
      </c>
      <c r="C4" s="38"/>
      <c r="D4" s="40"/>
      <c r="E4" s="54"/>
      <c r="F4" s="55"/>
      <c r="G4" s="13"/>
    </row>
    <row r="5" spans="1:10">
      <c r="A5" s="35" t="s">
        <v>1</v>
      </c>
      <c r="B5" s="5">
        <v>5.7196476731386489E-2</v>
      </c>
      <c r="C5" s="37">
        <f t="shared" ref="C5:C15" si="1">(B5+B6)/2</f>
        <v>5.7794257721450852E-2</v>
      </c>
      <c r="D5" s="39">
        <f t="shared" ref="D5" si="2">(STDEV(B5:B6)/C5)*100</f>
        <v>1.4627577493119432</v>
      </c>
      <c r="E5" s="50">
        <v>30000</v>
      </c>
      <c r="F5" s="52">
        <f t="shared" si="0"/>
        <v>4.4771212547196626</v>
      </c>
    </row>
    <row r="6" spans="1:10" ht="16" thickBot="1">
      <c r="A6" s="36"/>
      <c r="B6" s="7">
        <v>5.8392038711515215E-2</v>
      </c>
      <c r="C6" s="38"/>
      <c r="D6" s="40"/>
      <c r="E6" s="54"/>
      <c r="F6" s="55"/>
      <c r="G6" s="11"/>
      <c r="I6" s="11"/>
      <c r="J6" s="11"/>
    </row>
    <row r="7" spans="1:10">
      <c r="A7" s="35" t="s">
        <v>2</v>
      </c>
      <c r="B7" s="5">
        <v>8.4277453072324093E-2</v>
      </c>
      <c r="C7" s="37">
        <f t="shared" si="1"/>
        <v>8.2149024956275449E-2</v>
      </c>
      <c r="D7" s="39">
        <f t="shared" ref="D7" si="3">(STDEV(B7:B8)/C7)*100</f>
        <v>3.6641358918798321</v>
      </c>
      <c r="E7" s="50">
        <v>7500</v>
      </c>
      <c r="F7" s="52">
        <f t="shared" si="0"/>
        <v>3.8750612633917001</v>
      </c>
      <c r="G7" s="11"/>
      <c r="I7" s="11"/>
      <c r="J7" s="11"/>
    </row>
    <row r="8" spans="1:10" ht="16" thickBot="1">
      <c r="A8" s="36"/>
      <c r="B8" s="7">
        <v>8.0020596840226804E-2</v>
      </c>
      <c r="C8" s="38"/>
      <c r="D8" s="40"/>
      <c r="E8" s="54"/>
      <c r="F8" s="55"/>
      <c r="G8" s="11"/>
      <c r="I8" s="11"/>
      <c r="J8" s="11"/>
    </row>
    <row r="9" spans="1:10">
      <c r="A9" s="35" t="s">
        <v>3</v>
      </c>
      <c r="B9" s="5">
        <v>0.18463900939872999</v>
      </c>
      <c r="C9" s="37">
        <f t="shared" si="1"/>
        <v>0.18246032874187013</v>
      </c>
      <c r="D9" s="39">
        <f t="shared" ref="D9" si="4">(STDEV(B9:B10)/C9)*100</f>
        <v>1.6886518588761465</v>
      </c>
      <c r="E9" s="50">
        <v>1875</v>
      </c>
      <c r="F9" s="52">
        <f t="shared" si="0"/>
        <v>3.2730012720637376</v>
      </c>
      <c r="G9" s="11"/>
      <c r="I9" s="11"/>
      <c r="J9" s="11"/>
    </row>
    <row r="10" spans="1:10" ht="16" thickBot="1">
      <c r="A10" s="36"/>
      <c r="B10" s="7">
        <v>0.18028164808501029</v>
      </c>
      <c r="C10" s="38"/>
      <c r="D10" s="40"/>
      <c r="E10" s="54"/>
      <c r="F10" s="55"/>
      <c r="G10" s="11"/>
      <c r="I10" s="11"/>
      <c r="J10" s="11"/>
    </row>
    <row r="11" spans="1:10">
      <c r="A11" s="35" t="s">
        <v>4</v>
      </c>
      <c r="B11" s="5">
        <v>0.35988408141331091</v>
      </c>
      <c r="C11" s="37">
        <f t="shared" si="1"/>
        <v>0.38268876940392516</v>
      </c>
      <c r="D11" s="39">
        <f t="shared" ref="D11" si="5">(STDEV(B11:B12)/C11)*100</f>
        <v>8.4273962604774368</v>
      </c>
      <c r="E11" s="50">
        <v>468.8</v>
      </c>
      <c r="F11" s="52">
        <f t="shared" si="0"/>
        <v>2.6709876030100341</v>
      </c>
      <c r="G11" s="11"/>
      <c r="I11" s="11"/>
      <c r="J11" s="11"/>
    </row>
    <row r="12" spans="1:10" ht="16" thickBot="1">
      <c r="A12" s="36"/>
      <c r="B12" s="7">
        <v>0.4054934573945394</v>
      </c>
      <c r="C12" s="38"/>
      <c r="D12" s="40"/>
      <c r="E12" s="54"/>
      <c r="F12" s="55"/>
      <c r="G12" s="11"/>
    </row>
    <row r="13" spans="1:10">
      <c r="A13" s="35" t="s">
        <v>5</v>
      </c>
      <c r="B13" s="5">
        <v>0.57969185537791201</v>
      </c>
      <c r="C13" s="37">
        <f t="shared" si="1"/>
        <v>0.59078988435644564</v>
      </c>
      <c r="D13" s="39">
        <f t="shared" ref="D13" si="6">(STDEV(B13:B14)/C13)*100</f>
        <v>2.6566099915790753</v>
      </c>
      <c r="E13" s="50">
        <v>117.2</v>
      </c>
      <c r="F13" s="52">
        <f t="shared" si="0"/>
        <v>2.0689276116820721</v>
      </c>
      <c r="G13" s="11"/>
    </row>
    <row r="14" spans="1:10" ht="16" thickBot="1">
      <c r="A14" s="36"/>
      <c r="B14" s="7">
        <v>0.60188791333497915</v>
      </c>
      <c r="C14" s="38"/>
      <c r="D14" s="40"/>
      <c r="E14" s="54"/>
      <c r="F14" s="55"/>
    </row>
    <row r="15" spans="1:10">
      <c r="A15" s="35" t="s">
        <v>6</v>
      </c>
      <c r="B15" s="5">
        <v>0.81815761098009754</v>
      </c>
      <c r="C15" s="37">
        <f t="shared" si="1"/>
        <v>0.80781724780965236</v>
      </c>
      <c r="D15" s="39">
        <f t="shared" ref="D15" si="7">(STDEV(B15:B16)/C15)*100</f>
        <v>1.8102462995383564</v>
      </c>
      <c r="E15" s="50">
        <v>0</v>
      </c>
      <c r="F15" s="52"/>
      <c r="G15" s="11"/>
    </row>
    <row r="16" spans="1:10" ht="16" thickBot="1">
      <c r="A16" s="36"/>
      <c r="B16" s="7">
        <v>0.79747688463920718</v>
      </c>
      <c r="C16" s="38"/>
      <c r="D16" s="40"/>
      <c r="E16" s="54"/>
      <c r="F16" s="55"/>
    </row>
    <row r="24" spans="8:9">
      <c r="H24" s="46" t="s">
        <v>9</v>
      </c>
      <c r="I24" s="47"/>
    </row>
    <row r="25" spans="8:9">
      <c r="H25" s="9" t="s">
        <v>10</v>
      </c>
      <c r="I25" s="8">
        <v>5.1601999999999997</v>
      </c>
    </row>
    <row r="26" spans="8:9">
      <c r="H26" s="9" t="s">
        <v>12</v>
      </c>
      <c r="I26" s="8">
        <v>-11.116</v>
      </c>
    </row>
    <row r="27" spans="8:9">
      <c r="H27" s="9" t="s">
        <v>13</v>
      </c>
      <c r="I27" s="8">
        <v>10.211</v>
      </c>
    </row>
    <row r="28" spans="8:9">
      <c r="H28" s="12" t="s">
        <v>15</v>
      </c>
      <c r="I28" s="10">
        <v>0.90890000000000004</v>
      </c>
    </row>
    <row r="41" spans="1:7" ht="16" thickBot="1"/>
    <row r="42" spans="1:7" ht="16" thickBot="1">
      <c r="A42" s="43" t="s">
        <v>50</v>
      </c>
      <c r="B42" s="44"/>
      <c r="C42" s="44"/>
      <c r="D42" s="44"/>
      <c r="E42" s="44"/>
      <c r="F42" s="45"/>
    </row>
    <row r="43" spans="1:7" ht="16" thickBot="1">
      <c r="A43" s="3" t="s">
        <v>45</v>
      </c>
      <c r="B43" s="3" t="s">
        <v>46</v>
      </c>
      <c r="C43" s="3" t="s">
        <v>47</v>
      </c>
      <c r="D43" s="4" t="s">
        <v>179</v>
      </c>
      <c r="E43" s="4" t="s">
        <v>48</v>
      </c>
      <c r="F43" s="3" t="s">
        <v>49</v>
      </c>
    </row>
    <row r="44" spans="1:7">
      <c r="A44" s="35" t="s">
        <v>51</v>
      </c>
      <c r="B44" s="5">
        <v>0.57076443880672711</v>
      </c>
      <c r="C44" s="69">
        <f>(B44+B45)/2</f>
        <v>0.55835761885093116</v>
      </c>
      <c r="D44" s="39">
        <f>(STDEV(B44:B45)/C44)*100</f>
        <v>3.1424113247556775</v>
      </c>
      <c r="E44" s="37">
        <f>$I$25+($I$26*C44)+($I$27*POWER(C44,2))</f>
        <v>2.136911055783461</v>
      </c>
      <c r="F44" s="41">
        <f>10^E44</f>
        <v>137.06010360965362</v>
      </c>
    </row>
    <row r="45" spans="1:7" ht="16" thickBot="1">
      <c r="A45" s="36"/>
      <c r="B45" s="7">
        <v>0.5459507988951352</v>
      </c>
      <c r="C45" s="70"/>
      <c r="D45" s="40"/>
      <c r="E45" s="38"/>
      <c r="F45" s="42"/>
      <c r="G45" s="2"/>
    </row>
    <row r="46" spans="1:7" s="2" customFormat="1">
      <c r="A46" s="60" t="s">
        <v>52</v>
      </c>
      <c r="B46" s="16">
        <v>0.61336271611205639</v>
      </c>
      <c r="C46" s="71">
        <f>(B46+B47)/2</f>
        <v>0.63732107186506626</v>
      </c>
      <c r="D46" s="39">
        <f t="shared" ref="D46" si="8">(STDEV(B46:B47)/C46)*100</f>
        <v>5.316352013736581</v>
      </c>
      <c r="E46" s="58"/>
      <c r="F46" s="41"/>
    </row>
    <row r="47" spans="1:7" s="2" customFormat="1" ht="16" thickBot="1">
      <c r="A47" s="61"/>
      <c r="B47" s="17">
        <v>0.66127942761807612</v>
      </c>
      <c r="C47" s="72"/>
      <c r="D47" s="40"/>
      <c r="E47" s="59"/>
      <c r="F47" s="42"/>
    </row>
    <row r="48" spans="1:7" s="2" customFormat="1">
      <c r="A48" s="60" t="s">
        <v>53</v>
      </c>
      <c r="B48" s="16">
        <v>0.60223720168613593</v>
      </c>
      <c r="C48" s="71">
        <f>(B48+B49)/2</f>
        <v>0.6507393735462359</v>
      </c>
      <c r="D48" s="39">
        <f t="shared" ref="D48" si="9">(STDEV(B48:B49)/C48)*100</f>
        <v>10.540691410035063</v>
      </c>
      <c r="E48" s="58"/>
      <c r="F48" s="41"/>
    </row>
    <row r="49" spans="1:14" s="2" customFormat="1" ht="16" thickBot="1">
      <c r="A49" s="61"/>
      <c r="B49" s="17">
        <v>0.69924154540633587</v>
      </c>
      <c r="C49" s="72"/>
      <c r="D49" s="40"/>
      <c r="E49" s="59"/>
      <c r="F49" s="42"/>
    </row>
    <row r="50" spans="1:14" s="2" customFormat="1">
      <c r="A50" s="60" t="s">
        <v>54</v>
      </c>
      <c r="B50" s="16">
        <v>0.57023016288711126</v>
      </c>
      <c r="C50" s="71">
        <f>(B50+B51)/2</f>
        <v>0.64828818388121534</v>
      </c>
      <c r="D50" s="39">
        <f t="shared" ref="D50" si="10">(STDEV(B50:B51)/C50)*100</f>
        <v>17.028030849023075</v>
      </c>
      <c r="E50" s="58"/>
      <c r="F50" s="41"/>
    </row>
    <row r="51" spans="1:14" s="2" customFormat="1" ht="16" thickBot="1">
      <c r="A51" s="61"/>
      <c r="B51" s="17">
        <v>0.72634620487531931</v>
      </c>
      <c r="C51" s="72"/>
      <c r="D51" s="40"/>
      <c r="E51" s="59"/>
      <c r="F51" s="42"/>
      <c r="G51" s="14"/>
    </row>
    <row r="52" spans="1:14" s="2" customFormat="1">
      <c r="A52" s="60" t="s">
        <v>55</v>
      </c>
      <c r="B52" s="16">
        <v>0.69767729292270764</v>
      </c>
      <c r="C52" s="71">
        <f>(B52+B53)/2</f>
        <v>0.63720634954781685</v>
      </c>
      <c r="D52" s="39">
        <f t="shared" ref="D52" si="11">(STDEV(B52:B53)/C52)*100</f>
        <v>13.420900201473691</v>
      </c>
      <c r="E52" s="58"/>
      <c r="F52" s="41"/>
    </row>
    <row r="53" spans="1:14" s="2" customFormat="1" ht="16" thickBot="1">
      <c r="A53" s="61"/>
      <c r="B53" s="17">
        <v>0.57673540617292596</v>
      </c>
      <c r="C53" s="72"/>
      <c r="D53" s="40"/>
      <c r="E53" s="59"/>
      <c r="F53" s="42"/>
    </row>
    <row r="54" spans="1:14">
      <c r="A54" s="35" t="s">
        <v>56</v>
      </c>
      <c r="B54" s="5">
        <v>0.55535161080517437</v>
      </c>
      <c r="C54" s="69">
        <f>(B54+B55)/2</f>
        <v>0.54393316645155809</v>
      </c>
      <c r="D54" s="39">
        <f t="shared" ref="D54" si="12">(STDEV(B54:B55)/C54)*100</f>
        <v>2.968768933770225</v>
      </c>
      <c r="E54" s="37">
        <f>$I$25+($I$26*C54)+($I$27*POWER(C54,2))</f>
        <v>2.1348989714830946</v>
      </c>
      <c r="F54" s="41">
        <f t="shared" ref="F54" si="13">10^E54</f>
        <v>136.42657349586992</v>
      </c>
      <c r="G54" s="2"/>
    </row>
    <row r="55" spans="1:14" ht="16" thickBot="1">
      <c r="A55" s="36"/>
      <c r="B55" s="7">
        <v>0.53251472209794193</v>
      </c>
      <c r="C55" s="70"/>
      <c r="D55" s="40"/>
      <c r="E55" s="38"/>
      <c r="F55" s="42"/>
      <c r="G55" s="2"/>
    </row>
    <row r="56" spans="1:14">
      <c r="A56" s="35" t="s">
        <v>57</v>
      </c>
      <c r="B56" s="5">
        <v>0.48412776135380259</v>
      </c>
      <c r="C56" s="69">
        <f>(B56+B57)/2</f>
        <v>0.53864212871330885</v>
      </c>
      <c r="D56" s="39">
        <f t="shared" ref="D56" si="14">(STDEV(B56:B57)/C56)*100</f>
        <v>14.312834729092625</v>
      </c>
      <c r="E56" s="37">
        <f>$I$25+($I$26*C56)+($I$27*POWER(C56,2))</f>
        <v>2.1352260828069407</v>
      </c>
      <c r="F56" s="41">
        <f t="shared" ref="F56" si="15">10^E56</f>
        <v>136.52936892521151</v>
      </c>
      <c r="G56" s="2"/>
      <c r="H56" s="15"/>
      <c r="I56" s="2"/>
      <c r="J56" s="2"/>
      <c r="K56" s="2"/>
    </row>
    <row r="57" spans="1:14" ht="16" thickBot="1">
      <c r="A57" s="36"/>
      <c r="B57" s="7">
        <v>0.59315649607281506</v>
      </c>
      <c r="C57" s="70"/>
      <c r="D57" s="40"/>
      <c r="E57" s="38"/>
      <c r="F57" s="42"/>
      <c r="G57" s="2"/>
      <c r="H57" s="15"/>
      <c r="I57" s="2"/>
      <c r="J57" s="2"/>
      <c r="K57" s="14"/>
      <c r="L57" s="14"/>
      <c r="M57" s="14"/>
      <c r="N57" s="14"/>
    </row>
    <row r="58" spans="1:14">
      <c r="A58" s="35" t="s">
        <v>58</v>
      </c>
      <c r="B58" s="5">
        <v>0.54213073229315822</v>
      </c>
      <c r="C58" s="69">
        <f>(B58+B59)/2</f>
        <v>0.55128699120006219</v>
      </c>
      <c r="D58" s="39">
        <f t="shared" ref="D58" si="16">(STDEV(B58:B59)/C58)*100</f>
        <v>2.3488501875502816</v>
      </c>
      <c r="E58" s="37">
        <f>$I$25+($I$26*C58)+($I$27*POWER(C58,2))</f>
        <v>2.1353938326308968</v>
      </c>
      <c r="F58" s="41">
        <f t="shared" ref="F58" si="17">10^E58</f>
        <v>136.58211470559664</v>
      </c>
      <c r="G58" s="2"/>
      <c r="H58" s="15"/>
      <c r="I58" s="2"/>
      <c r="J58" s="2"/>
      <c r="K58" s="2"/>
      <c r="L58" s="15"/>
      <c r="M58" s="2"/>
      <c r="N58" s="2"/>
    </row>
    <row r="59" spans="1:14" ht="16" thickBot="1">
      <c r="A59" s="36"/>
      <c r="B59" s="7">
        <v>0.56044325010696605</v>
      </c>
      <c r="C59" s="70"/>
      <c r="D59" s="40"/>
      <c r="E59" s="38"/>
      <c r="F59" s="42"/>
      <c r="G59" s="2"/>
      <c r="H59" s="15"/>
      <c r="I59" s="2"/>
      <c r="J59" s="2"/>
      <c r="K59" s="2"/>
      <c r="L59" s="15"/>
      <c r="M59" s="2"/>
      <c r="N59" s="2"/>
    </row>
    <row r="60" spans="1:14" s="2" customFormat="1">
      <c r="A60" s="60" t="s">
        <v>59</v>
      </c>
      <c r="B60" s="16">
        <v>0.76523436602431971</v>
      </c>
      <c r="C60" s="71">
        <f>(B60+B61)/2</f>
        <v>0.76761706031609145</v>
      </c>
      <c r="D60" s="39">
        <f t="shared" ref="D60" si="18">(STDEV(B60:B61)/C60)*100</f>
        <v>0.43897390464785468</v>
      </c>
      <c r="E60" s="58"/>
      <c r="F60" s="41"/>
      <c r="H60" s="15"/>
      <c r="L60" s="15"/>
    </row>
    <row r="61" spans="1:14" s="2" customFormat="1" ht="16" thickBot="1">
      <c r="A61" s="61"/>
      <c r="B61" s="17">
        <v>0.7699997546078633</v>
      </c>
      <c r="C61" s="72"/>
      <c r="D61" s="40"/>
      <c r="E61" s="59"/>
      <c r="F61" s="42"/>
      <c r="H61" s="15"/>
      <c r="L61" s="15"/>
    </row>
    <row r="62" spans="1:14">
      <c r="A62" s="35" t="s">
        <v>60</v>
      </c>
      <c r="B62" s="5">
        <v>0.62288598216933022</v>
      </c>
      <c r="C62" s="69">
        <f>(B62+B63)/2</f>
        <v>0.58856489836720016</v>
      </c>
      <c r="D62" s="39">
        <f t="shared" ref="D62" si="19">(STDEV(B62:B63)/C62)*100</f>
        <v>8.2467273061931543</v>
      </c>
      <c r="E62" s="37">
        <f>$I$25+($I$26*C62)+($I$27*POWER(C62,2))</f>
        <v>2.1548912086036172</v>
      </c>
      <c r="F62" s="41">
        <f t="shared" ref="F62" si="20">10^E62</f>
        <v>142.8536063334592</v>
      </c>
      <c r="G62" s="2"/>
      <c r="H62" s="15"/>
      <c r="I62" s="2"/>
      <c r="J62" s="2"/>
      <c r="K62" s="2"/>
      <c r="L62" s="15"/>
      <c r="M62" s="2"/>
      <c r="N62" s="2"/>
    </row>
    <row r="63" spans="1:14" ht="16" thickBot="1">
      <c r="A63" s="36"/>
      <c r="B63" s="7">
        <v>0.5542438145650701</v>
      </c>
      <c r="C63" s="70"/>
      <c r="D63" s="40"/>
      <c r="E63" s="38"/>
      <c r="F63" s="42"/>
      <c r="G63" s="2"/>
      <c r="H63" s="15"/>
      <c r="I63" s="2"/>
      <c r="J63" s="2"/>
      <c r="K63" s="2"/>
      <c r="L63" s="15"/>
      <c r="M63" s="2"/>
      <c r="N63" s="2"/>
    </row>
    <row r="64" spans="1:14">
      <c r="A64" s="35" t="s">
        <v>61</v>
      </c>
      <c r="B64" s="5">
        <v>0.66469257439541585</v>
      </c>
      <c r="C64" s="69">
        <f>(B64+B65)/2</f>
        <v>0.66618734015478909</v>
      </c>
      <c r="D64" s="39">
        <f t="shared" ref="D64" si="21">(STDEV(B64:B65)/C64)*100</f>
        <v>0.31731584826955495</v>
      </c>
      <c r="E64" s="37">
        <f>$I$25+($I$26*C64)+($I$27*POWER(C64,2))</f>
        <v>2.286560224395001</v>
      </c>
      <c r="F64" s="41">
        <f t="shared" ref="F64" si="22">10^E64</f>
        <v>193.44620953499199</v>
      </c>
      <c r="G64" s="2"/>
      <c r="H64" s="15"/>
      <c r="I64" s="2"/>
      <c r="J64" s="2"/>
      <c r="K64" s="2"/>
      <c r="L64" s="2"/>
      <c r="M64" s="2"/>
      <c r="N64" s="2"/>
    </row>
    <row r="65" spans="1:14" ht="16" thickBot="1">
      <c r="A65" s="36"/>
      <c r="B65" s="7">
        <v>0.66768210591416233</v>
      </c>
      <c r="C65" s="70"/>
      <c r="D65" s="40"/>
      <c r="E65" s="38"/>
      <c r="F65" s="42"/>
      <c r="G65" s="2"/>
      <c r="H65" s="15"/>
      <c r="I65" s="2"/>
      <c r="J65" s="2"/>
      <c r="K65" s="2"/>
      <c r="L65" s="2"/>
      <c r="M65" s="2"/>
      <c r="N65" s="2"/>
    </row>
    <row r="66" spans="1:14" s="2" customFormat="1">
      <c r="A66" s="60" t="s">
        <v>64</v>
      </c>
      <c r="B66" s="16">
        <v>0.57020899368167521</v>
      </c>
      <c r="C66" s="71">
        <f>(B66+B67)/2</f>
        <v>0.59565313780033158</v>
      </c>
      <c r="D66" s="39">
        <f t="shared" ref="D66" si="23">(STDEV(B66:B67)/C66)*100</f>
        <v>6.0410079981214428</v>
      </c>
      <c r="E66" s="58"/>
      <c r="F66" s="41"/>
      <c r="H66" s="15"/>
    </row>
    <row r="67" spans="1:14" s="2" customFormat="1" ht="16" thickBot="1">
      <c r="A67" s="61"/>
      <c r="B67" s="17">
        <v>0.62109728191898783</v>
      </c>
      <c r="C67" s="72"/>
      <c r="D67" s="40"/>
      <c r="E67" s="59"/>
      <c r="F67" s="42"/>
      <c r="H67" s="15"/>
    </row>
    <row r="68" spans="1:14">
      <c r="A68" s="35" t="s">
        <v>67</v>
      </c>
      <c r="B68" s="5">
        <v>0.59393333622677369</v>
      </c>
      <c r="C68" s="69">
        <f>(B68+B69)/2</f>
        <v>0.56608620531183251</v>
      </c>
      <c r="D68" s="39">
        <f t="shared" ref="D68" si="24">(STDEV(B68:B69)/C68)*100</f>
        <v>6.9568538931972537</v>
      </c>
      <c r="E68" s="37">
        <f>$I$25+($I$26*C68)+($I$27*POWER(C68,2))</f>
        <v>2.1397373680763301</v>
      </c>
      <c r="F68" s="41">
        <f t="shared" ref="F68" si="25">10^E68</f>
        <v>137.95497539325871</v>
      </c>
      <c r="G68" s="2"/>
      <c r="H68" s="15"/>
      <c r="I68" s="2"/>
      <c r="J68" s="2"/>
      <c r="K68" s="2"/>
    </row>
    <row r="69" spans="1:14" ht="16" thickBot="1">
      <c r="A69" s="36"/>
      <c r="B69" s="7">
        <v>0.53823907439689145</v>
      </c>
      <c r="C69" s="70"/>
      <c r="D69" s="40"/>
      <c r="E69" s="38"/>
      <c r="F69" s="42"/>
      <c r="G69" s="2"/>
      <c r="H69" s="15"/>
      <c r="I69" s="2"/>
      <c r="J69" s="2"/>
      <c r="K69" s="2"/>
    </row>
    <row r="70" spans="1:14">
      <c r="A70" s="35" t="s">
        <v>70</v>
      </c>
      <c r="B70" s="5">
        <v>0.52630323658922307</v>
      </c>
      <c r="C70" s="69">
        <f>(B70+B71)/2</f>
        <v>0.53334452821665645</v>
      </c>
      <c r="D70" s="39">
        <f t="shared" ref="D70" si="26">(STDEV(B70:B71)/C70)*100</f>
        <v>1.8670652063192035</v>
      </c>
      <c r="E70" s="37">
        <f>$I$25+($I$26*C70)+($I$27*POWER(C70,2))</f>
        <v>2.1361263795294203</v>
      </c>
      <c r="F70" s="41">
        <f t="shared" ref="F70" si="27">10^E70</f>
        <v>136.81268920808378</v>
      </c>
      <c r="G70" s="2"/>
      <c r="H70" s="15"/>
      <c r="I70" s="2"/>
      <c r="J70" s="2"/>
      <c r="K70" s="2"/>
    </row>
    <row r="71" spans="1:14" ht="16" thickBot="1">
      <c r="A71" s="36"/>
      <c r="B71" s="7">
        <v>0.54038581984408995</v>
      </c>
      <c r="C71" s="70"/>
      <c r="D71" s="40"/>
      <c r="E71" s="38"/>
      <c r="F71" s="42"/>
      <c r="G71" s="2"/>
      <c r="H71" s="15"/>
      <c r="I71" s="2"/>
      <c r="J71" s="2"/>
      <c r="K71" s="2"/>
    </row>
    <row r="72" spans="1:14" s="2" customFormat="1">
      <c r="A72" s="60" t="s">
        <v>71</v>
      </c>
      <c r="B72" s="16">
        <v>0.59383646562962444</v>
      </c>
      <c r="C72" s="71">
        <f>(B72+B73)/2</f>
        <v>0.63292499208831987</v>
      </c>
      <c r="D72" s="39">
        <f t="shared" ref="D72" si="28">(STDEV(B72:B73)/C72)*100</f>
        <v>8.7339771603382665</v>
      </c>
      <c r="E72" s="58"/>
      <c r="F72" s="41"/>
      <c r="H72" s="15"/>
    </row>
    <row r="73" spans="1:14" s="2" customFormat="1" ht="16" thickBot="1">
      <c r="A73" s="61"/>
      <c r="B73" s="17">
        <v>0.6720135185470153</v>
      </c>
      <c r="C73" s="72"/>
      <c r="D73" s="40"/>
      <c r="E73" s="59"/>
      <c r="F73" s="42"/>
      <c r="H73" s="15"/>
    </row>
    <row r="74" spans="1:14" s="2" customFormat="1">
      <c r="A74" s="60" t="s">
        <v>72</v>
      </c>
      <c r="B74" s="16">
        <v>0.67570130303727471</v>
      </c>
      <c r="C74" s="71">
        <f>(B74+B75)/2</f>
        <v>0.62902161124874723</v>
      </c>
      <c r="D74" s="39">
        <f t="shared" ref="D74" si="29">(STDEV(B74:B75)/C74)*100</f>
        <v>10.494878400708215</v>
      </c>
      <c r="E74" s="58"/>
      <c r="F74" s="41"/>
      <c r="H74" s="15"/>
    </row>
    <row r="75" spans="1:14" s="2" customFormat="1" ht="16" thickBot="1">
      <c r="A75" s="61"/>
      <c r="B75" s="17">
        <v>0.58234191946021974</v>
      </c>
      <c r="C75" s="72"/>
      <c r="D75" s="40"/>
      <c r="E75" s="59"/>
      <c r="F75" s="42"/>
      <c r="H75" s="15"/>
    </row>
    <row r="76" spans="1:14" s="2" customFormat="1">
      <c r="A76" s="60" t="s">
        <v>73</v>
      </c>
      <c r="B76" s="16">
        <v>0.68789909027728302</v>
      </c>
      <c r="C76" s="71">
        <f>(B76+B77)/2</f>
        <v>0.6678616608560124</v>
      </c>
      <c r="D76" s="39">
        <f t="shared" ref="D76" si="30">(STDEV(B76:B77)/C76)*100</f>
        <v>4.2429751703869751</v>
      </c>
      <c r="E76" s="58"/>
      <c r="F76" s="41"/>
      <c r="H76" s="15"/>
    </row>
    <row r="77" spans="1:14" s="2" customFormat="1" ht="16" thickBot="1">
      <c r="A77" s="61"/>
      <c r="B77" s="17">
        <v>0.64782423143474166</v>
      </c>
      <c r="C77" s="72"/>
      <c r="D77" s="40"/>
      <c r="E77" s="59"/>
      <c r="F77" s="42"/>
      <c r="H77" s="15"/>
    </row>
    <row r="78" spans="1:14" s="2" customFormat="1">
      <c r="A78" s="60" t="s">
        <v>74</v>
      </c>
      <c r="B78" s="16">
        <v>0.62490077937873478</v>
      </c>
      <c r="C78" s="71">
        <f>(B78+B79)/2</f>
        <v>0.60851470882995551</v>
      </c>
      <c r="D78" s="39">
        <f t="shared" ref="D78" si="31">(STDEV(B78:B79)/C78)*100</f>
        <v>3.8081911361918479</v>
      </c>
      <c r="E78" s="58"/>
      <c r="F78" s="41"/>
      <c r="H78" s="15"/>
    </row>
    <row r="79" spans="1:14" s="2" customFormat="1" ht="16" thickBot="1">
      <c r="A79" s="61"/>
      <c r="B79" s="17">
        <v>0.59212863828117623</v>
      </c>
      <c r="C79" s="72"/>
      <c r="D79" s="40"/>
      <c r="E79" s="59"/>
      <c r="F79" s="42"/>
      <c r="H79" s="15"/>
    </row>
    <row r="80" spans="1:14" s="2" customFormat="1">
      <c r="A80" s="60" t="s">
        <v>75</v>
      </c>
      <c r="B80" s="16">
        <v>0.58870845515195724</v>
      </c>
      <c r="C80" s="71">
        <f>(B80+B81)/2</f>
        <v>0.63119962140291119</v>
      </c>
      <c r="D80" s="39">
        <f t="shared" ref="D80" si="32">(STDEV(B80:B81)/C80)*100</f>
        <v>9.520218573577214</v>
      </c>
      <c r="E80" s="58"/>
      <c r="F80" s="41"/>
      <c r="H80" s="15"/>
    </row>
    <row r="81" spans="1:15" s="2" customFormat="1" ht="16" thickBot="1">
      <c r="A81" s="61"/>
      <c r="B81" s="17">
        <v>0.67369078765386514</v>
      </c>
      <c r="C81" s="72"/>
      <c r="D81" s="40"/>
      <c r="E81" s="59"/>
      <c r="F81" s="42"/>
      <c r="H81" s="15"/>
    </row>
    <row r="82" spans="1:15" s="2" customFormat="1">
      <c r="A82" s="60" t="s">
        <v>76</v>
      </c>
      <c r="B82" s="16">
        <v>0.60194610855526975</v>
      </c>
      <c r="C82" s="71">
        <f>(B82+B83)/2</f>
        <v>0.61304894982771896</v>
      </c>
      <c r="D82" s="39">
        <f t="shared" ref="D82" si="33">(STDEV(B82:B83)/C82)*100</f>
        <v>2.5612618230217841</v>
      </c>
      <c r="E82" s="58"/>
      <c r="F82" s="41"/>
      <c r="H82" s="15"/>
    </row>
    <row r="83" spans="1:15" s="2" customFormat="1" ht="16" thickBot="1">
      <c r="A83" s="61"/>
      <c r="B83" s="17">
        <v>0.62415179110016805</v>
      </c>
      <c r="C83" s="72"/>
      <c r="D83" s="40"/>
      <c r="E83" s="59"/>
      <c r="F83" s="42"/>
      <c r="H83" s="15"/>
    </row>
    <row r="84" spans="1:15" s="2" customFormat="1">
      <c r="A84" s="60" t="s">
        <v>77</v>
      </c>
      <c r="B84" s="16">
        <v>0.61907632223578679</v>
      </c>
      <c r="C84" s="71">
        <f>(B84+B85)/2</f>
        <v>0.60982908087309506</v>
      </c>
      <c r="D84" s="39">
        <f t="shared" ref="D84" si="34">(STDEV(B84:B85)/C84)*100</f>
        <v>2.1444654838258614</v>
      </c>
      <c r="E84" s="58"/>
      <c r="F84" s="41"/>
      <c r="H84" s="15"/>
    </row>
    <row r="85" spans="1:15" s="2" customFormat="1" ht="16" thickBot="1">
      <c r="A85" s="61"/>
      <c r="B85" s="17">
        <v>0.60058183951040345</v>
      </c>
      <c r="C85" s="72"/>
      <c r="D85" s="40"/>
      <c r="E85" s="59"/>
      <c r="F85" s="42"/>
      <c r="H85" s="15"/>
    </row>
    <row r="86" spans="1:15">
      <c r="A86" s="35" t="s">
        <v>78</v>
      </c>
      <c r="B86" s="5">
        <v>0.41461889113523204</v>
      </c>
      <c r="C86" s="69">
        <f>(B86+B87)/2</f>
        <v>0.40356421726219377</v>
      </c>
      <c r="D86" s="39">
        <f t="shared" ref="D86" si="35">(STDEV(B86:B87)/C86)*100</f>
        <v>3.8738988865073507</v>
      </c>
      <c r="E86" s="37">
        <f>$I$25+($I$26*C86)+($I$27*POWER(C86,2))</f>
        <v>2.3371852558008137</v>
      </c>
      <c r="F86" s="41">
        <f t="shared" ref="F86" si="36">10^E86</f>
        <v>217.36281797206138</v>
      </c>
    </row>
    <row r="87" spans="1:15" ht="16" thickBot="1">
      <c r="A87" s="36"/>
      <c r="B87" s="7">
        <v>0.3925095433891555</v>
      </c>
      <c r="C87" s="70"/>
      <c r="D87" s="40"/>
      <c r="E87" s="38"/>
      <c r="F87" s="42"/>
      <c r="I87" s="2"/>
      <c r="J87" s="2"/>
      <c r="K87" s="2"/>
      <c r="L87" s="2"/>
      <c r="M87" s="2"/>
      <c r="N87" s="2"/>
      <c r="O87" s="2"/>
    </row>
    <row r="88" spans="1:15" s="2" customFormat="1">
      <c r="A88" s="60" t="s">
        <v>79</v>
      </c>
      <c r="B88" s="16">
        <v>0.85654756512836139</v>
      </c>
      <c r="C88" s="71">
        <f>(B88+B89)/2</f>
        <v>0.82255311194170588</v>
      </c>
      <c r="D88" s="39">
        <f t="shared" ref="D88" si="37">(STDEV(B88:B89)/C88)*100</f>
        <v>5.8446580584370329</v>
      </c>
      <c r="E88" s="58"/>
      <c r="F88" s="41"/>
    </row>
    <row r="89" spans="1:15" s="2" customFormat="1" ht="16" thickBot="1">
      <c r="A89" s="61"/>
      <c r="B89" s="17">
        <v>0.78855865875505038</v>
      </c>
      <c r="C89" s="72"/>
      <c r="D89" s="40"/>
      <c r="E89" s="59"/>
      <c r="F89" s="42"/>
    </row>
    <row r="90" spans="1:15" s="2" customFormat="1">
      <c r="A90" s="60" t="s">
        <v>80</v>
      </c>
      <c r="B90" s="16">
        <v>0.59937274330447254</v>
      </c>
      <c r="C90" s="71">
        <f t="shared" ref="C90:C98" si="38">(B90+B91)/2</f>
        <v>0.645927181407286</v>
      </c>
      <c r="D90" s="39">
        <f t="shared" ref="D90" si="39">(STDEV(B90:B91)/C90)*100</f>
        <v>10.192777088311415</v>
      </c>
      <c r="E90" s="58"/>
      <c r="F90" s="41"/>
    </row>
    <row r="91" spans="1:15" s="2" customFormat="1" ht="16" thickBot="1">
      <c r="A91" s="61"/>
      <c r="B91" s="17">
        <v>0.69248161951009946</v>
      </c>
      <c r="C91" s="72"/>
      <c r="D91" s="40"/>
      <c r="E91" s="59"/>
      <c r="F91" s="42"/>
      <c r="K91" s="18"/>
    </row>
    <row r="92" spans="1:15" s="2" customFormat="1">
      <c r="A92" s="60" t="s">
        <v>81</v>
      </c>
      <c r="B92" s="16">
        <v>0.59987360601199957</v>
      </c>
      <c r="C92" s="71">
        <f t="shared" si="38"/>
        <v>0.64726658143167115</v>
      </c>
      <c r="D92" s="39">
        <f t="shared" ref="D92" si="40">(STDEV(B92:B93)/C92)*100</f>
        <v>10.354897120050023</v>
      </c>
      <c r="E92" s="58"/>
      <c r="F92" s="41"/>
    </row>
    <row r="93" spans="1:15" s="2" customFormat="1" ht="16" thickBot="1">
      <c r="A93" s="61"/>
      <c r="B93" s="17">
        <v>0.69465955685134284</v>
      </c>
      <c r="C93" s="72"/>
      <c r="D93" s="40"/>
      <c r="E93" s="59"/>
      <c r="F93" s="42"/>
    </row>
    <row r="94" spans="1:15" s="2" customFormat="1">
      <c r="A94" s="60" t="s">
        <v>82</v>
      </c>
      <c r="B94" s="16">
        <v>0.55413727010594283</v>
      </c>
      <c r="C94" s="71">
        <f t="shared" si="38"/>
        <v>0.62713465938308821</v>
      </c>
      <c r="D94" s="39">
        <f t="shared" ref="D94" si="41">(STDEV(B94:B95)/C94)*100</f>
        <v>16.461201177290693</v>
      </c>
      <c r="E94" s="58"/>
      <c r="F94" s="41"/>
    </row>
    <row r="95" spans="1:15" s="2" customFormat="1" ht="16" thickBot="1">
      <c r="A95" s="61"/>
      <c r="B95" s="17">
        <v>0.70013204866023349</v>
      </c>
      <c r="C95" s="72"/>
      <c r="D95" s="40"/>
      <c r="E95" s="59"/>
      <c r="F95" s="42"/>
    </row>
    <row r="96" spans="1:15">
      <c r="A96" s="35" t="s">
        <v>83</v>
      </c>
      <c r="B96" s="5">
        <v>0.52613107167916562</v>
      </c>
      <c r="C96" s="69">
        <f t="shared" si="38"/>
        <v>0.49794666355602502</v>
      </c>
      <c r="D96" s="39">
        <f t="shared" ref="D96" si="42">(STDEV(B96:B97)/C96)*100</f>
        <v>8.0046268270094174</v>
      </c>
      <c r="E96" s="37">
        <f>$I$25+($I$26*C96)+($I$27*POWER(C96,2))</f>
        <v>2.1568513210035256</v>
      </c>
      <c r="F96" s="41">
        <f t="shared" ref="F96" si="43">10^E96</f>
        <v>143.49980833400261</v>
      </c>
    </row>
    <row r="97" spans="1:8" ht="16" thickBot="1">
      <c r="A97" s="36"/>
      <c r="B97" s="7">
        <v>0.46976225543288436</v>
      </c>
      <c r="C97" s="70"/>
      <c r="D97" s="40"/>
      <c r="E97" s="38"/>
      <c r="F97" s="42"/>
    </row>
    <row r="98" spans="1:8" s="2" customFormat="1">
      <c r="A98" s="60" t="s">
        <v>84</v>
      </c>
      <c r="B98" s="16">
        <v>0.56931377578992803</v>
      </c>
      <c r="C98" s="71">
        <f t="shared" si="38"/>
        <v>0.61011424077975085</v>
      </c>
      <c r="D98" s="39">
        <f t="shared" ref="D98" si="44">(STDEV(B98:B99)/C98)*100</f>
        <v>9.4573388200203947</v>
      </c>
      <c r="E98" s="58"/>
      <c r="F98" s="41"/>
    </row>
    <row r="99" spans="1:8" s="2" customFormat="1" ht="16" thickBot="1">
      <c r="A99" s="61"/>
      <c r="B99" s="17">
        <v>0.65091470576957366</v>
      </c>
      <c r="C99" s="72"/>
      <c r="D99" s="40"/>
      <c r="E99" s="59"/>
      <c r="F99" s="42"/>
    </row>
    <row r="100" spans="1:8">
      <c r="D100" s="19"/>
      <c r="E100" s="20"/>
      <c r="F100" s="20"/>
      <c r="G100" s="19"/>
      <c r="H100" s="19"/>
    </row>
    <row r="101" spans="1:8" ht="16" thickBot="1"/>
    <row r="102" spans="1:8" ht="16" thickBot="1">
      <c r="A102" s="43" t="s">
        <v>185</v>
      </c>
      <c r="B102" s="44"/>
      <c r="C102" s="44"/>
      <c r="D102" s="44"/>
      <c r="E102" s="44"/>
      <c r="F102" s="45"/>
    </row>
    <row r="103" spans="1:8" ht="16" thickBot="1">
      <c r="A103" s="3" t="s">
        <v>45</v>
      </c>
      <c r="B103" s="3" t="s">
        <v>46</v>
      </c>
      <c r="C103" s="3" t="s">
        <v>47</v>
      </c>
      <c r="D103" s="4" t="s">
        <v>179</v>
      </c>
      <c r="E103" s="4" t="s">
        <v>48</v>
      </c>
      <c r="F103" s="3" t="s">
        <v>49</v>
      </c>
    </row>
    <row r="104" spans="1:8" s="2" customFormat="1">
      <c r="A104" s="60" t="s">
        <v>62</v>
      </c>
      <c r="B104" s="16">
        <v>0.6923756575399953</v>
      </c>
      <c r="C104" s="62">
        <f>(B104+B105)/2</f>
        <v>0.73399090296462965</v>
      </c>
      <c r="D104" s="39">
        <f>(STDEV(B104:B105)/C104)*100</f>
        <v>8.0181980789261704</v>
      </c>
      <c r="E104" s="73"/>
      <c r="F104" s="41"/>
    </row>
    <row r="105" spans="1:8" s="2" customFormat="1" ht="16" thickBot="1">
      <c r="A105" s="61"/>
      <c r="B105" s="17">
        <v>0.77560614838926401</v>
      </c>
      <c r="C105" s="63"/>
      <c r="D105" s="40"/>
      <c r="E105" s="74"/>
      <c r="F105" s="42"/>
    </row>
    <row r="106" spans="1:8" s="2" customFormat="1">
      <c r="A106" s="60" t="s">
        <v>63</v>
      </c>
      <c r="B106" s="16">
        <v>0.66374340498358497</v>
      </c>
      <c r="C106" s="62">
        <f>(B106+B107)/2</f>
        <v>0.74267664444005388</v>
      </c>
      <c r="D106" s="39">
        <f t="shared" ref="D106" si="45">(STDEV(B106:B107)/C106)*100</f>
        <v>15.030559880544638</v>
      </c>
      <c r="E106" s="73"/>
      <c r="F106" s="41"/>
    </row>
    <row r="107" spans="1:8" s="2" customFormat="1" ht="16" thickBot="1">
      <c r="A107" s="61"/>
      <c r="B107" s="17">
        <v>0.82160988389652279</v>
      </c>
      <c r="C107" s="63"/>
      <c r="D107" s="40"/>
      <c r="E107" s="74"/>
      <c r="F107" s="42"/>
    </row>
    <row r="108" spans="1:8" s="2" customFormat="1">
      <c r="A108" s="60" t="s">
        <v>65</v>
      </c>
      <c r="B108" s="16">
        <v>0.47695486939325582</v>
      </c>
      <c r="C108" s="62">
        <f>(B108+B109)/2</f>
        <v>0.60564302070861742</v>
      </c>
      <c r="D108" s="39">
        <f t="shared" ref="D108" si="46">(STDEV(B108:B109)/C108)*100</f>
        <v>30.049471831437891</v>
      </c>
      <c r="E108" s="73"/>
      <c r="F108" s="41"/>
    </row>
    <row r="109" spans="1:8" s="2" customFormat="1" ht="16" thickBot="1">
      <c r="A109" s="61"/>
      <c r="B109" s="17">
        <v>0.73433117202397902</v>
      </c>
      <c r="C109" s="63"/>
      <c r="D109" s="40"/>
      <c r="E109" s="74"/>
      <c r="F109" s="42"/>
    </row>
    <row r="110" spans="1:8" s="2" customFormat="1">
      <c r="A110" s="60" t="s">
        <v>66</v>
      </c>
      <c r="B110" s="16">
        <v>0.63251415617289719</v>
      </c>
      <c r="C110" s="62">
        <f>(B110+B111)/2</f>
        <v>0.64033659210818772</v>
      </c>
      <c r="D110" s="39">
        <f t="shared" ref="D110" si="47">(STDEV(B110:B111)/C110)*100</f>
        <v>1.7276218674402191</v>
      </c>
      <c r="E110" s="73"/>
      <c r="F110" s="41"/>
    </row>
    <row r="111" spans="1:8" s="2" customFormat="1" ht="16" thickBot="1">
      <c r="A111" s="61"/>
      <c r="B111" s="17">
        <v>0.64815902804347825</v>
      </c>
      <c r="C111" s="63"/>
      <c r="D111" s="40"/>
      <c r="E111" s="74"/>
      <c r="F111" s="42"/>
    </row>
    <row r="112" spans="1:8">
      <c r="A112" s="35" t="s">
        <v>68</v>
      </c>
      <c r="B112" s="5">
        <v>0.38202168076730741</v>
      </c>
      <c r="C112" s="37">
        <f>(B112+B113)/2</f>
        <v>0.46997926055340777</v>
      </c>
      <c r="D112" s="39">
        <f t="shared" ref="D112" si="48">(STDEV(B112:B113)/C112)*100</f>
        <v>26.467296046328691</v>
      </c>
      <c r="E112" s="58">
        <f>$I$25+($I$26*C112)+($I$27*POWER(C112,2))</f>
        <v>2.1913213798205176</v>
      </c>
      <c r="F112" s="41">
        <f t="shared" ref="F112" si="49">10^E112</f>
        <v>155.35362083044461</v>
      </c>
    </row>
    <row r="113" spans="1:6" ht="16" thickBot="1">
      <c r="A113" s="36"/>
      <c r="B113" s="7">
        <v>0.55793684033950819</v>
      </c>
      <c r="C113" s="38"/>
      <c r="D113" s="40"/>
      <c r="E113" s="59"/>
      <c r="F113" s="42"/>
    </row>
    <row r="114" spans="1:6">
      <c r="A114" s="35" t="s">
        <v>69</v>
      </c>
      <c r="B114" s="5">
        <v>0.44799484618565349</v>
      </c>
      <c r="C114" s="37">
        <f>(B114+B115)/2</f>
        <v>0.53096212578636448</v>
      </c>
      <c r="D114" s="39">
        <f t="shared" ref="D114" si="50">(STDEV(B114:B115)/C114)*100</f>
        <v>22.09827148607889</v>
      </c>
      <c r="E114" s="58">
        <f>$I$25+($I$26*C114)+($I$27*POWER(C114,2))</f>
        <v>2.1367180843276543</v>
      </c>
      <c r="F114" s="41">
        <f t="shared" ref="F114" si="51">10^E114</f>
        <v>136.99921678358598</v>
      </c>
    </row>
    <row r="115" spans="1:6" ht="16" thickBot="1">
      <c r="A115" s="36"/>
      <c r="B115" s="7">
        <v>0.61392940538707552</v>
      </c>
      <c r="C115" s="38"/>
      <c r="D115" s="40"/>
      <c r="E115" s="59"/>
      <c r="F115" s="42"/>
    </row>
    <row r="118" spans="1:6">
      <c r="B118" s="2"/>
      <c r="C118" s="65"/>
      <c r="D118" s="65"/>
    </row>
  </sheetData>
  <mergeCells count="210">
    <mergeCell ref="A1:F1"/>
    <mergeCell ref="F11:F12"/>
    <mergeCell ref="E13:E14"/>
    <mergeCell ref="F13:F14"/>
    <mergeCell ref="E15:E16"/>
    <mergeCell ref="F15:F16"/>
    <mergeCell ref="D5:D6"/>
    <mergeCell ref="D15:D16"/>
    <mergeCell ref="A15:A16"/>
    <mergeCell ref="E3:E4"/>
    <mergeCell ref="F3:F4"/>
    <mergeCell ref="E5:E6"/>
    <mergeCell ref="F5:F6"/>
    <mergeCell ref="E7:E8"/>
    <mergeCell ref="F7:F8"/>
    <mergeCell ref="E9:E10"/>
    <mergeCell ref="F9:F10"/>
    <mergeCell ref="E11:E12"/>
    <mergeCell ref="A3:A4"/>
    <mergeCell ref="A5:A6"/>
    <mergeCell ref="A7:A8"/>
    <mergeCell ref="A9:A10"/>
    <mergeCell ref="A11:A12"/>
    <mergeCell ref="A13:A14"/>
    <mergeCell ref="C15:C16"/>
    <mergeCell ref="D13:D14"/>
    <mergeCell ref="C13:C14"/>
    <mergeCell ref="D11:D12"/>
    <mergeCell ref="C11:C12"/>
    <mergeCell ref="D9:D10"/>
    <mergeCell ref="C5:C6"/>
    <mergeCell ref="D3:D4"/>
    <mergeCell ref="C3:C4"/>
    <mergeCell ref="C9:C10"/>
    <mergeCell ref="D7:D8"/>
    <mergeCell ref="C7:C8"/>
    <mergeCell ref="A84:A85"/>
    <mergeCell ref="A82:A83"/>
    <mergeCell ref="A80:A81"/>
    <mergeCell ref="A78:A79"/>
    <mergeCell ref="A76:A77"/>
    <mergeCell ref="A74:A75"/>
    <mergeCell ref="A42:F42"/>
    <mergeCell ref="A98:A99"/>
    <mergeCell ref="A96:A97"/>
    <mergeCell ref="A94:A95"/>
    <mergeCell ref="A92:A93"/>
    <mergeCell ref="A90:A91"/>
    <mergeCell ref="A88:A89"/>
    <mergeCell ref="A86:A87"/>
    <mergeCell ref="A60:A61"/>
    <mergeCell ref="A58:A59"/>
    <mergeCell ref="A56:A57"/>
    <mergeCell ref="A54:A55"/>
    <mergeCell ref="A52:A53"/>
    <mergeCell ref="A50:A51"/>
    <mergeCell ref="A72:A73"/>
    <mergeCell ref="A70:A71"/>
    <mergeCell ref="A68:A69"/>
    <mergeCell ref="A66:A67"/>
    <mergeCell ref="A64:A65"/>
    <mergeCell ref="A62:A63"/>
    <mergeCell ref="A48:A49"/>
    <mergeCell ref="A46:A47"/>
    <mergeCell ref="A44:A45"/>
    <mergeCell ref="E44:E45"/>
    <mergeCell ref="F44:F45"/>
    <mergeCell ref="E46:E47"/>
    <mergeCell ref="F46:F47"/>
    <mergeCell ref="E48:E49"/>
    <mergeCell ref="F48:F49"/>
    <mergeCell ref="C48:C49"/>
    <mergeCell ref="E56:E57"/>
    <mergeCell ref="F56:F57"/>
    <mergeCell ref="E58:E59"/>
    <mergeCell ref="F58:F59"/>
    <mergeCell ref="E60:E61"/>
    <mergeCell ref="F60:F61"/>
    <mergeCell ref="E50:E51"/>
    <mergeCell ref="F50:F51"/>
    <mergeCell ref="E52:E53"/>
    <mergeCell ref="F52:F53"/>
    <mergeCell ref="E54:E55"/>
    <mergeCell ref="F54:F55"/>
    <mergeCell ref="E68:E69"/>
    <mergeCell ref="F68:F69"/>
    <mergeCell ref="E70:E71"/>
    <mergeCell ref="F70:F71"/>
    <mergeCell ref="E72:E73"/>
    <mergeCell ref="F72:F73"/>
    <mergeCell ref="E62:E63"/>
    <mergeCell ref="F62:F63"/>
    <mergeCell ref="E64:E65"/>
    <mergeCell ref="F64:F65"/>
    <mergeCell ref="E66:E67"/>
    <mergeCell ref="F66:F67"/>
    <mergeCell ref="E80:E81"/>
    <mergeCell ref="F80:F81"/>
    <mergeCell ref="E82:E83"/>
    <mergeCell ref="F82:F83"/>
    <mergeCell ref="E84:E85"/>
    <mergeCell ref="F84:F85"/>
    <mergeCell ref="E74:E75"/>
    <mergeCell ref="F74:F75"/>
    <mergeCell ref="E76:E77"/>
    <mergeCell ref="F76:F77"/>
    <mergeCell ref="E78:E79"/>
    <mergeCell ref="F78:F79"/>
    <mergeCell ref="E90:E91"/>
    <mergeCell ref="F90:F91"/>
    <mergeCell ref="E92:E93"/>
    <mergeCell ref="F92:F93"/>
    <mergeCell ref="E94:E95"/>
    <mergeCell ref="F94:F95"/>
    <mergeCell ref="E86:E87"/>
    <mergeCell ref="F86:F87"/>
    <mergeCell ref="E88:E89"/>
    <mergeCell ref="F88:F89"/>
    <mergeCell ref="D96:D97"/>
    <mergeCell ref="C96:C97"/>
    <mergeCell ref="D94:D95"/>
    <mergeCell ref="C94:C95"/>
    <mergeCell ref="E96:E97"/>
    <mergeCell ref="F96:F97"/>
    <mergeCell ref="E98:E99"/>
    <mergeCell ref="F98:F99"/>
    <mergeCell ref="D98:D99"/>
    <mergeCell ref="D80:D81"/>
    <mergeCell ref="C80:C81"/>
    <mergeCell ref="D78:D79"/>
    <mergeCell ref="C78:C79"/>
    <mergeCell ref="D76:D77"/>
    <mergeCell ref="C76:C77"/>
    <mergeCell ref="D84:D85"/>
    <mergeCell ref="C84:C85"/>
    <mergeCell ref="D82:D83"/>
    <mergeCell ref="C82:C83"/>
    <mergeCell ref="C58:C59"/>
    <mergeCell ref="D68:D69"/>
    <mergeCell ref="C68:C69"/>
    <mergeCell ref="D66:D67"/>
    <mergeCell ref="C66:C67"/>
    <mergeCell ref="D64:D65"/>
    <mergeCell ref="C64:C65"/>
    <mergeCell ref="D74:D75"/>
    <mergeCell ref="C74:C75"/>
    <mergeCell ref="D72:D73"/>
    <mergeCell ref="C72:C73"/>
    <mergeCell ref="D70:D71"/>
    <mergeCell ref="C70:C71"/>
    <mergeCell ref="D92:D93"/>
    <mergeCell ref="C92:C93"/>
    <mergeCell ref="D90:D91"/>
    <mergeCell ref="C90:C91"/>
    <mergeCell ref="D88:D89"/>
    <mergeCell ref="C88:C89"/>
    <mergeCell ref="C46:C47"/>
    <mergeCell ref="C44:C45"/>
    <mergeCell ref="D52:D53"/>
    <mergeCell ref="D50:D51"/>
    <mergeCell ref="D48:D49"/>
    <mergeCell ref="D46:D47"/>
    <mergeCell ref="D44:D45"/>
    <mergeCell ref="D56:D57"/>
    <mergeCell ref="C56:C57"/>
    <mergeCell ref="D54:D55"/>
    <mergeCell ref="C54:C55"/>
    <mergeCell ref="C52:C53"/>
    <mergeCell ref="C50:C51"/>
    <mergeCell ref="D62:D63"/>
    <mergeCell ref="C62:C63"/>
    <mergeCell ref="D60:D61"/>
    <mergeCell ref="C60:C61"/>
    <mergeCell ref="D58:D59"/>
    <mergeCell ref="F108:F109"/>
    <mergeCell ref="D106:D107"/>
    <mergeCell ref="C106:C107"/>
    <mergeCell ref="D104:D105"/>
    <mergeCell ref="C104:C105"/>
    <mergeCell ref="D114:D115"/>
    <mergeCell ref="A114:A115"/>
    <mergeCell ref="A112:A113"/>
    <mergeCell ref="A110:A111"/>
    <mergeCell ref="A108:A109"/>
    <mergeCell ref="A106:A107"/>
    <mergeCell ref="A104:A105"/>
    <mergeCell ref="C118:D118"/>
    <mergeCell ref="H24:I24"/>
    <mergeCell ref="C114:C115"/>
    <mergeCell ref="D112:D113"/>
    <mergeCell ref="C112:C113"/>
    <mergeCell ref="D110:D111"/>
    <mergeCell ref="C110:C111"/>
    <mergeCell ref="D108:D109"/>
    <mergeCell ref="C108:C109"/>
    <mergeCell ref="D86:D87"/>
    <mergeCell ref="C86:C87"/>
    <mergeCell ref="C98:C99"/>
    <mergeCell ref="E110:E111"/>
    <mergeCell ref="F110:F111"/>
    <mergeCell ref="E112:E113"/>
    <mergeCell ref="F112:F113"/>
    <mergeCell ref="E114:E115"/>
    <mergeCell ref="F114:F115"/>
    <mergeCell ref="A102:F102"/>
    <mergeCell ref="E104:E105"/>
    <mergeCell ref="F104:F105"/>
    <mergeCell ref="E106:E107"/>
    <mergeCell ref="F106:F107"/>
    <mergeCell ref="E108:E109"/>
  </mergeCells>
  <phoneticPr fontId="11" type="noConversion"/>
  <pageMargins left="0.7" right="0.7" top="0.75" bottom="0.75" header="0.3" footer="0.3"/>
  <pageSetup paperSize="9" scale="63" orientation="portrait" horizontalDpi="4294967292" verticalDpi="4294967292"/>
  <colBreaks count="1" manualBreakCount="1">
    <brk id="9" max="1048575" man="1"/>
  </colBreaks>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0"/>
  <sheetViews>
    <sheetView zoomScale="109" zoomScaleNormal="109" zoomScalePageLayoutView="109" workbookViewId="0">
      <selection activeCell="A2" sqref="A2"/>
    </sheetView>
  </sheetViews>
  <sheetFormatPr baseColWidth="10" defaultRowHeight="15" x14ac:dyDescent="0"/>
  <cols>
    <col min="1" max="1" width="9.5" style="1" bestFit="1" customWidth="1"/>
    <col min="2" max="2" width="11.5" style="1" bestFit="1" customWidth="1"/>
    <col min="3" max="3" width="13.83203125" style="1" customWidth="1"/>
    <col min="4" max="4" width="12.5" style="1" bestFit="1" customWidth="1"/>
    <col min="5" max="6" width="24.6640625" style="1" bestFit="1" customWidth="1"/>
    <col min="7" max="7" width="9.5" style="1" bestFit="1" customWidth="1"/>
    <col min="8" max="8" width="12.1640625" style="1" customWidth="1"/>
    <col min="9" max="9" width="12" style="1" customWidth="1"/>
    <col min="10" max="10" width="11" style="1" bestFit="1" customWidth="1"/>
    <col min="11" max="11" width="12.5" style="1" bestFit="1" customWidth="1"/>
    <col min="12" max="12" width="12.5" style="1" customWidth="1"/>
    <col min="13" max="13" width="15.33203125" style="1" customWidth="1"/>
    <col min="14" max="256" width="10.83203125" style="1"/>
    <col min="257" max="257" width="6.1640625" style="1" customWidth="1"/>
    <col min="258" max="258" width="7" style="1" customWidth="1"/>
    <col min="259" max="260" width="10.33203125" style="1" customWidth="1"/>
    <col min="261" max="262" width="10.83203125" style="1"/>
    <col min="263" max="263" width="7.6640625" style="1" customWidth="1"/>
    <col min="264" max="264" width="12.1640625" style="1" customWidth="1"/>
    <col min="265" max="265" width="12" style="1" customWidth="1"/>
    <col min="266" max="266" width="7" style="1" customWidth="1"/>
    <col min="267" max="267" width="6.6640625" style="1" customWidth="1"/>
    <col min="268" max="268" width="8.5" style="1" customWidth="1"/>
    <col min="269" max="269" width="9" style="1" customWidth="1"/>
    <col min="270" max="512" width="10.83203125" style="1"/>
    <col min="513" max="513" width="6.1640625" style="1" customWidth="1"/>
    <col min="514" max="514" width="7" style="1" customWidth="1"/>
    <col min="515" max="516" width="10.33203125" style="1" customWidth="1"/>
    <col min="517" max="518" width="10.83203125" style="1"/>
    <col min="519" max="519" width="7.6640625" style="1" customWidth="1"/>
    <col min="520" max="520" width="12.1640625" style="1" customWidth="1"/>
    <col min="521" max="521" width="12" style="1" customWidth="1"/>
    <col min="522" max="522" width="7" style="1" customWidth="1"/>
    <col min="523" max="523" width="6.6640625" style="1" customWidth="1"/>
    <col min="524" max="524" width="8.5" style="1" customWidth="1"/>
    <col min="525" max="525" width="9" style="1" customWidth="1"/>
    <col min="526" max="768" width="10.83203125" style="1"/>
    <col min="769" max="769" width="6.1640625" style="1" customWidth="1"/>
    <col min="770" max="770" width="7" style="1" customWidth="1"/>
    <col min="771" max="772" width="10.33203125" style="1" customWidth="1"/>
    <col min="773" max="774" width="10.83203125" style="1"/>
    <col min="775" max="775" width="7.6640625" style="1" customWidth="1"/>
    <col min="776" max="776" width="12.1640625" style="1" customWidth="1"/>
    <col min="777" max="777" width="12" style="1" customWidth="1"/>
    <col min="778" max="778" width="7" style="1" customWidth="1"/>
    <col min="779" max="779" width="6.6640625" style="1" customWidth="1"/>
    <col min="780" max="780" width="8.5" style="1" customWidth="1"/>
    <col min="781" max="781" width="9" style="1" customWidth="1"/>
    <col min="782" max="1024" width="10.83203125" style="1"/>
    <col min="1025" max="1025" width="6.1640625" style="1" customWidth="1"/>
    <col min="1026" max="1026" width="7" style="1" customWidth="1"/>
    <col min="1027" max="1028" width="10.33203125" style="1" customWidth="1"/>
    <col min="1029" max="1030" width="10.83203125" style="1"/>
    <col min="1031" max="1031" width="7.6640625" style="1" customWidth="1"/>
    <col min="1032" max="1032" width="12.1640625" style="1" customWidth="1"/>
    <col min="1033" max="1033" width="12" style="1" customWidth="1"/>
    <col min="1034" max="1034" width="7" style="1" customWidth="1"/>
    <col min="1035" max="1035" width="6.6640625" style="1" customWidth="1"/>
    <col min="1036" max="1036" width="8.5" style="1" customWidth="1"/>
    <col min="1037" max="1037" width="9" style="1" customWidth="1"/>
    <col min="1038" max="1280" width="10.83203125" style="1"/>
    <col min="1281" max="1281" width="6.1640625" style="1" customWidth="1"/>
    <col min="1282" max="1282" width="7" style="1" customWidth="1"/>
    <col min="1283" max="1284" width="10.33203125" style="1" customWidth="1"/>
    <col min="1285" max="1286" width="10.83203125" style="1"/>
    <col min="1287" max="1287" width="7.6640625" style="1" customWidth="1"/>
    <col min="1288" max="1288" width="12.1640625" style="1" customWidth="1"/>
    <col min="1289" max="1289" width="12" style="1" customWidth="1"/>
    <col min="1290" max="1290" width="7" style="1" customWidth="1"/>
    <col min="1291" max="1291" width="6.6640625" style="1" customWidth="1"/>
    <col min="1292" max="1292" width="8.5" style="1" customWidth="1"/>
    <col min="1293" max="1293" width="9" style="1" customWidth="1"/>
    <col min="1294" max="1536" width="10.83203125" style="1"/>
    <col min="1537" max="1537" width="6.1640625" style="1" customWidth="1"/>
    <col min="1538" max="1538" width="7" style="1" customWidth="1"/>
    <col min="1539" max="1540" width="10.33203125" style="1" customWidth="1"/>
    <col min="1541" max="1542" width="10.83203125" style="1"/>
    <col min="1543" max="1543" width="7.6640625" style="1" customWidth="1"/>
    <col min="1544" max="1544" width="12.1640625" style="1" customWidth="1"/>
    <col min="1545" max="1545" width="12" style="1" customWidth="1"/>
    <col min="1546" max="1546" width="7" style="1" customWidth="1"/>
    <col min="1547" max="1547" width="6.6640625" style="1" customWidth="1"/>
    <col min="1548" max="1548" width="8.5" style="1" customWidth="1"/>
    <col min="1549" max="1549" width="9" style="1" customWidth="1"/>
    <col min="1550" max="1792" width="10.83203125" style="1"/>
    <col min="1793" max="1793" width="6.1640625" style="1" customWidth="1"/>
    <col min="1794" max="1794" width="7" style="1" customWidth="1"/>
    <col min="1795" max="1796" width="10.33203125" style="1" customWidth="1"/>
    <col min="1797" max="1798" width="10.83203125" style="1"/>
    <col min="1799" max="1799" width="7.6640625" style="1" customWidth="1"/>
    <col min="1800" max="1800" width="12.1640625" style="1" customWidth="1"/>
    <col min="1801" max="1801" width="12" style="1" customWidth="1"/>
    <col min="1802" max="1802" width="7" style="1" customWidth="1"/>
    <col min="1803" max="1803" width="6.6640625" style="1" customWidth="1"/>
    <col min="1804" max="1804" width="8.5" style="1" customWidth="1"/>
    <col min="1805" max="1805" width="9" style="1" customWidth="1"/>
    <col min="1806" max="2048" width="10.83203125" style="1"/>
    <col min="2049" max="2049" width="6.1640625" style="1" customWidth="1"/>
    <col min="2050" max="2050" width="7" style="1" customWidth="1"/>
    <col min="2051" max="2052" width="10.33203125" style="1" customWidth="1"/>
    <col min="2053" max="2054" width="10.83203125" style="1"/>
    <col min="2055" max="2055" width="7.6640625" style="1" customWidth="1"/>
    <col min="2056" max="2056" width="12.1640625" style="1" customWidth="1"/>
    <col min="2057" max="2057" width="12" style="1" customWidth="1"/>
    <col min="2058" max="2058" width="7" style="1" customWidth="1"/>
    <col min="2059" max="2059" width="6.6640625" style="1" customWidth="1"/>
    <col min="2060" max="2060" width="8.5" style="1" customWidth="1"/>
    <col min="2061" max="2061" width="9" style="1" customWidth="1"/>
    <col min="2062" max="2304" width="10.83203125" style="1"/>
    <col min="2305" max="2305" width="6.1640625" style="1" customWidth="1"/>
    <col min="2306" max="2306" width="7" style="1" customWidth="1"/>
    <col min="2307" max="2308" width="10.33203125" style="1" customWidth="1"/>
    <col min="2309" max="2310" width="10.83203125" style="1"/>
    <col min="2311" max="2311" width="7.6640625" style="1" customWidth="1"/>
    <col min="2312" max="2312" width="12.1640625" style="1" customWidth="1"/>
    <col min="2313" max="2313" width="12" style="1" customWidth="1"/>
    <col min="2314" max="2314" width="7" style="1" customWidth="1"/>
    <col min="2315" max="2315" width="6.6640625" style="1" customWidth="1"/>
    <col min="2316" max="2316" width="8.5" style="1" customWidth="1"/>
    <col min="2317" max="2317" width="9" style="1" customWidth="1"/>
    <col min="2318" max="2560" width="10.83203125" style="1"/>
    <col min="2561" max="2561" width="6.1640625" style="1" customWidth="1"/>
    <col min="2562" max="2562" width="7" style="1" customWidth="1"/>
    <col min="2563" max="2564" width="10.33203125" style="1" customWidth="1"/>
    <col min="2565" max="2566" width="10.83203125" style="1"/>
    <col min="2567" max="2567" width="7.6640625" style="1" customWidth="1"/>
    <col min="2568" max="2568" width="12.1640625" style="1" customWidth="1"/>
    <col min="2569" max="2569" width="12" style="1" customWidth="1"/>
    <col min="2570" max="2570" width="7" style="1" customWidth="1"/>
    <col min="2571" max="2571" width="6.6640625" style="1" customWidth="1"/>
    <col min="2572" max="2572" width="8.5" style="1" customWidth="1"/>
    <col min="2573" max="2573" width="9" style="1" customWidth="1"/>
    <col min="2574" max="2816" width="10.83203125" style="1"/>
    <col min="2817" max="2817" width="6.1640625" style="1" customWidth="1"/>
    <col min="2818" max="2818" width="7" style="1" customWidth="1"/>
    <col min="2819" max="2820" width="10.33203125" style="1" customWidth="1"/>
    <col min="2821" max="2822" width="10.83203125" style="1"/>
    <col min="2823" max="2823" width="7.6640625" style="1" customWidth="1"/>
    <col min="2824" max="2824" width="12.1640625" style="1" customWidth="1"/>
    <col min="2825" max="2825" width="12" style="1" customWidth="1"/>
    <col min="2826" max="2826" width="7" style="1" customWidth="1"/>
    <col min="2827" max="2827" width="6.6640625" style="1" customWidth="1"/>
    <col min="2828" max="2828" width="8.5" style="1" customWidth="1"/>
    <col min="2829" max="2829" width="9" style="1" customWidth="1"/>
    <col min="2830" max="3072" width="10.83203125" style="1"/>
    <col min="3073" max="3073" width="6.1640625" style="1" customWidth="1"/>
    <col min="3074" max="3074" width="7" style="1" customWidth="1"/>
    <col min="3075" max="3076" width="10.33203125" style="1" customWidth="1"/>
    <col min="3077" max="3078" width="10.83203125" style="1"/>
    <col min="3079" max="3079" width="7.6640625" style="1" customWidth="1"/>
    <col min="3080" max="3080" width="12.1640625" style="1" customWidth="1"/>
    <col min="3081" max="3081" width="12" style="1" customWidth="1"/>
    <col min="3082" max="3082" width="7" style="1" customWidth="1"/>
    <col min="3083" max="3083" width="6.6640625" style="1" customWidth="1"/>
    <col min="3084" max="3084" width="8.5" style="1" customWidth="1"/>
    <col min="3085" max="3085" width="9" style="1" customWidth="1"/>
    <col min="3086" max="3328" width="10.83203125" style="1"/>
    <col min="3329" max="3329" width="6.1640625" style="1" customWidth="1"/>
    <col min="3330" max="3330" width="7" style="1" customWidth="1"/>
    <col min="3331" max="3332" width="10.33203125" style="1" customWidth="1"/>
    <col min="3333" max="3334" width="10.83203125" style="1"/>
    <col min="3335" max="3335" width="7.6640625" style="1" customWidth="1"/>
    <col min="3336" max="3336" width="12.1640625" style="1" customWidth="1"/>
    <col min="3337" max="3337" width="12" style="1" customWidth="1"/>
    <col min="3338" max="3338" width="7" style="1" customWidth="1"/>
    <col min="3339" max="3339" width="6.6640625" style="1" customWidth="1"/>
    <col min="3340" max="3340" width="8.5" style="1" customWidth="1"/>
    <col min="3341" max="3341" width="9" style="1" customWidth="1"/>
    <col min="3342" max="3584" width="10.83203125" style="1"/>
    <col min="3585" max="3585" width="6.1640625" style="1" customWidth="1"/>
    <col min="3586" max="3586" width="7" style="1" customWidth="1"/>
    <col min="3587" max="3588" width="10.33203125" style="1" customWidth="1"/>
    <col min="3589" max="3590" width="10.83203125" style="1"/>
    <col min="3591" max="3591" width="7.6640625" style="1" customWidth="1"/>
    <col min="3592" max="3592" width="12.1640625" style="1" customWidth="1"/>
    <col min="3593" max="3593" width="12" style="1" customWidth="1"/>
    <col min="3594" max="3594" width="7" style="1" customWidth="1"/>
    <col min="3595" max="3595" width="6.6640625" style="1" customWidth="1"/>
    <col min="3596" max="3596" width="8.5" style="1" customWidth="1"/>
    <col min="3597" max="3597" width="9" style="1" customWidth="1"/>
    <col min="3598" max="3840" width="10.83203125" style="1"/>
    <col min="3841" max="3841" width="6.1640625" style="1" customWidth="1"/>
    <col min="3842" max="3842" width="7" style="1" customWidth="1"/>
    <col min="3843" max="3844" width="10.33203125" style="1" customWidth="1"/>
    <col min="3845" max="3846" width="10.83203125" style="1"/>
    <col min="3847" max="3847" width="7.6640625" style="1" customWidth="1"/>
    <col min="3848" max="3848" width="12.1640625" style="1" customWidth="1"/>
    <col min="3849" max="3849" width="12" style="1" customWidth="1"/>
    <col min="3850" max="3850" width="7" style="1" customWidth="1"/>
    <col min="3851" max="3851" width="6.6640625" style="1" customWidth="1"/>
    <col min="3852" max="3852" width="8.5" style="1" customWidth="1"/>
    <col min="3853" max="3853" width="9" style="1" customWidth="1"/>
    <col min="3854" max="4096" width="10.83203125" style="1"/>
    <col min="4097" max="4097" width="6.1640625" style="1" customWidth="1"/>
    <col min="4098" max="4098" width="7" style="1" customWidth="1"/>
    <col min="4099" max="4100" width="10.33203125" style="1" customWidth="1"/>
    <col min="4101" max="4102" width="10.83203125" style="1"/>
    <col min="4103" max="4103" width="7.6640625" style="1" customWidth="1"/>
    <col min="4104" max="4104" width="12.1640625" style="1" customWidth="1"/>
    <col min="4105" max="4105" width="12" style="1" customWidth="1"/>
    <col min="4106" max="4106" width="7" style="1" customWidth="1"/>
    <col min="4107" max="4107" width="6.6640625" style="1" customWidth="1"/>
    <col min="4108" max="4108" width="8.5" style="1" customWidth="1"/>
    <col min="4109" max="4109" width="9" style="1" customWidth="1"/>
    <col min="4110" max="4352" width="10.83203125" style="1"/>
    <col min="4353" max="4353" width="6.1640625" style="1" customWidth="1"/>
    <col min="4354" max="4354" width="7" style="1" customWidth="1"/>
    <col min="4355" max="4356" width="10.33203125" style="1" customWidth="1"/>
    <col min="4357" max="4358" width="10.83203125" style="1"/>
    <col min="4359" max="4359" width="7.6640625" style="1" customWidth="1"/>
    <col min="4360" max="4360" width="12.1640625" style="1" customWidth="1"/>
    <col min="4361" max="4361" width="12" style="1" customWidth="1"/>
    <col min="4362" max="4362" width="7" style="1" customWidth="1"/>
    <col min="4363" max="4363" width="6.6640625" style="1" customWidth="1"/>
    <col min="4364" max="4364" width="8.5" style="1" customWidth="1"/>
    <col min="4365" max="4365" width="9" style="1" customWidth="1"/>
    <col min="4366" max="4608" width="10.83203125" style="1"/>
    <col min="4609" max="4609" width="6.1640625" style="1" customWidth="1"/>
    <col min="4610" max="4610" width="7" style="1" customWidth="1"/>
    <col min="4611" max="4612" width="10.33203125" style="1" customWidth="1"/>
    <col min="4613" max="4614" width="10.83203125" style="1"/>
    <col min="4615" max="4615" width="7.6640625" style="1" customWidth="1"/>
    <col min="4616" max="4616" width="12.1640625" style="1" customWidth="1"/>
    <col min="4617" max="4617" width="12" style="1" customWidth="1"/>
    <col min="4618" max="4618" width="7" style="1" customWidth="1"/>
    <col min="4619" max="4619" width="6.6640625" style="1" customWidth="1"/>
    <col min="4620" max="4620" width="8.5" style="1" customWidth="1"/>
    <col min="4621" max="4621" width="9" style="1" customWidth="1"/>
    <col min="4622" max="4864" width="10.83203125" style="1"/>
    <col min="4865" max="4865" width="6.1640625" style="1" customWidth="1"/>
    <col min="4866" max="4866" width="7" style="1" customWidth="1"/>
    <col min="4867" max="4868" width="10.33203125" style="1" customWidth="1"/>
    <col min="4869" max="4870" width="10.83203125" style="1"/>
    <col min="4871" max="4871" width="7.6640625" style="1" customWidth="1"/>
    <col min="4872" max="4872" width="12.1640625" style="1" customWidth="1"/>
    <col min="4873" max="4873" width="12" style="1" customWidth="1"/>
    <col min="4874" max="4874" width="7" style="1" customWidth="1"/>
    <col min="4875" max="4875" width="6.6640625" style="1" customWidth="1"/>
    <col min="4876" max="4876" width="8.5" style="1" customWidth="1"/>
    <col min="4877" max="4877" width="9" style="1" customWidth="1"/>
    <col min="4878" max="5120" width="10.83203125" style="1"/>
    <col min="5121" max="5121" width="6.1640625" style="1" customWidth="1"/>
    <col min="5122" max="5122" width="7" style="1" customWidth="1"/>
    <col min="5123" max="5124" width="10.33203125" style="1" customWidth="1"/>
    <col min="5125" max="5126" width="10.83203125" style="1"/>
    <col min="5127" max="5127" width="7.6640625" style="1" customWidth="1"/>
    <col min="5128" max="5128" width="12.1640625" style="1" customWidth="1"/>
    <col min="5129" max="5129" width="12" style="1" customWidth="1"/>
    <col min="5130" max="5130" width="7" style="1" customWidth="1"/>
    <col min="5131" max="5131" width="6.6640625" style="1" customWidth="1"/>
    <col min="5132" max="5132" width="8.5" style="1" customWidth="1"/>
    <col min="5133" max="5133" width="9" style="1" customWidth="1"/>
    <col min="5134" max="5376" width="10.83203125" style="1"/>
    <col min="5377" max="5377" width="6.1640625" style="1" customWidth="1"/>
    <col min="5378" max="5378" width="7" style="1" customWidth="1"/>
    <col min="5379" max="5380" width="10.33203125" style="1" customWidth="1"/>
    <col min="5381" max="5382" width="10.83203125" style="1"/>
    <col min="5383" max="5383" width="7.6640625" style="1" customWidth="1"/>
    <col min="5384" max="5384" width="12.1640625" style="1" customWidth="1"/>
    <col min="5385" max="5385" width="12" style="1" customWidth="1"/>
    <col min="5386" max="5386" width="7" style="1" customWidth="1"/>
    <col min="5387" max="5387" width="6.6640625" style="1" customWidth="1"/>
    <col min="5388" max="5388" width="8.5" style="1" customWidth="1"/>
    <col min="5389" max="5389" width="9" style="1" customWidth="1"/>
    <col min="5390" max="5632" width="10.83203125" style="1"/>
    <col min="5633" max="5633" width="6.1640625" style="1" customWidth="1"/>
    <col min="5634" max="5634" width="7" style="1" customWidth="1"/>
    <col min="5635" max="5636" width="10.33203125" style="1" customWidth="1"/>
    <col min="5637" max="5638" width="10.83203125" style="1"/>
    <col min="5639" max="5639" width="7.6640625" style="1" customWidth="1"/>
    <col min="5640" max="5640" width="12.1640625" style="1" customWidth="1"/>
    <col min="5641" max="5641" width="12" style="1" customWidth="1"/>
    <col min="5642" max="5642" width="7" style="1" customWidth="1"/>
    <col min="5643" max="5643" width="6.6640625" style="1" customWidth="1"/>
    <col min="5644" max="5644" width="8.5" style="1" customWidth="1"/>
    <col min="5645" max="5645" width="9" style="1" customWidth="1"/>
    <col min="5646" max="5888" width="10.83203125" style="1"/>
    <col min="5889" max="5889" width="6.1640625" style="1" customWidth="1"/>
    <col min="5890" max="5890" width="7" style="1" customWidth="1"/>
    <col min="5891" max="5892" width="10.33203125" style="1" customWidth="1"/>
    <col min="5893" max="5894" width="10.83203125" style="1"/>
    <col min="5895" max="5895" width="7.6640625" style="1" customWidth="1"/>
    <col min="5896" max="5896" width="12.1640625" style="1" customWidth="1"/>
    <col min="5897" max="5897" width="12" style="1" customWidth="1"/>
    <col min="5898" max="5898" width="7" style="1" customWidth="1"/>
    <col min="5899" max="5899" width="6.6640625" style="1" customWidth="1"/>
    <col min="5900" max="5900" width="8.5" style="1" customWidth="1"/>
    <col min="5901" max="5901" width="9" style="1" customWidth="1"/>
    <col min="5902" max="6144" width="10.83203125" style="1"/>
    <col min="6145" max="6145" width="6.1640625" style="1" customWidth="1"/>
    <col min="6146" max="6146" width="7" style="1" customWidth="1"/>
    <col min="6147" max="6148" width="10.33203125" style="1" customWidth="1"/>
    <col min="6149" max="6150" width="10.83203125" style="1"/>
    <col min="6151" max="6151" width="7.6640625" style="1" customWidth="1"/>
    <col min="6152" max="6152" width="12.1640625" style="1" customWidth="1"/>
    <col min="6153" max="6153" width="12" style="1" customWidth="1"/>
    <col min="6154" max="6154" width="7" style="1" customWidth="1"/>
    <col min="6155" max="6155" width="6.6640625" style="1" customWidth="1"/>
    <col min="6156" max="6156" width="8.5" style="1" customWidth="1"/>
    <col min="6157" max="6157" width="9" style="1" customWidth="1"/>
    <col min="6158" max="6400" width="10.83203125" style="1"/>
    <col min="6401" max="6401" width="6.1640625" style="1" customWidth="1"/>
    <col min="6402" max="6402" width="7" style="1" customWidth="1"/>
    <col min="6403" max="6404" width="10.33203125" style="1" customWidth="1"/>
    <col min="6405" max="6406" width="10.83203125" style="1"/>
    <col min="6407" max="6407" width="7.6640625" style="1" customWidth="1"/>
    <col min="6408" max="6408" width="12.1640625" style="1" customWidth="1"/>
    <col min="6409" max="6409" width="12" style="1" customWidth="1"/>
    <col min="6410" max="6410" width="7" style="1" customWidth="1"/>
    <col min="6411" max="6411" width="6.6640625" style="1" customWidth="1"/>
    <col min="6412" max="6412" width="8.5" style="1" customWidth="1"/>
    <col min="6413" max="6413" width="9" style="1" customWidth="1"/>
    <col min="6414" max="6656" width="10.83203125" style="1"/>
    <col min="6657" max="6657" width="6.1640625" style="1" customWidth="1"/>
    <col min="6658" max="6658" width="7" style="1" customWidth="1"/>
    <col min="6659" max="6660" width="10.33203125" style="1" customWidth="1"/>
    <col min="6661" max="6662" width="10.83203125" style="1"/>
    <col min="6663" max="6663" width="7.6640625" style="1" customWidth="1"/>
    <col min="6664" max="6664" width="12.1640625" style="1" customWidth="1"/>
    <col min="6665" max="6665" width="12" style="1" customWidth="1"/>
    <col min="6666" max="6666" width="7" style="1" customWidth="1"/>
    <col min="6667" max="6667" width="6.6640625" style="1" customWidth="1"/>
    <col min="6668" max="6668" width="8.5" style="1" customWidth="1"/>
    <col min="6669" max="6669" width="9" style="1" customWidth="1"/>
    <col min="6670" max="6912" width="10.83203125" style="1"/>
    <col min="6913" max="6913" width="6.1640625" style="1" customWidth="1"/>
    <col min="6914" max="6914" width="7" style="1" customWidth="1"/>
    <col min="6915" max="6916" width="10.33203125" style="1" customWidth="1"/>
    <col min="6917" max="6918" width="10.83203125" style="1"/>
    <col min="6919" max="6919" width="7.6640625" style="1" customWidth="1"/>
    <col min="6920" max="6920" width="12.1640625" style="1" customWidth="1"/>
    <col min="6921" max="6921" width="12" style="1" customWidth="1"/>
    <col min="6922" max="6922" width="7" style="1" customWidth="1"/>
    <col min="6923" max="6923" width="6.6640625" style="1" customWidth="1"/>
    <col min="6924" max="6924" width="8.5" style="1" customWidth="1"/>
    <col min="6925" max="6925" width="9" style="1" customWidth="1"/>
    <col min="6926" max="7168" width="10.83203125" style="1"/>
    <col min="7169" max="7169" width="6.1640625" style="1" customWidth="1"/>
    <col min="7170" max="7170" width="7" style="1" customWidth="1"/>
    <col min="7171" max="7172" width="10.33203125" style="1" customWidth="1"/>
    <col min="7173" max="7174" width="10.83203125" style="1"/>
    <col min="7175" max="7175" width="7.6640625" style="1" customWidth="1"/>
    <col min="7176" max="7176" width="12.1640625" style="1" customWidth="1"/>
    <col min="7177" max="7177" width="12" style="1" customWidth="1"/>
    <col min="7178" max="7178" width="7" style="1" customWidth="1"/>
    <col min="7179" max="7179" width="6.6640625" style="1" customWidth="1"/>
    <col min="7180" max="7180" width="8.5" style="1" customWidth="1"/>
    <col min="7181" max="7181" width="9" style="1" customWidth="1"/>
    <col min="7182" max="7424" width="10.83203125" style="1"/>
    <col min="7425" max="7425" width="6.1640625" style="1" customWidth="1"/>
    <col min="7426" max="7426" width="7" style="1" customWidth="1"/>
    <col min="7427" max="7428" width="10.33203125" style="1" customWidth="1"/>
    <col min="7429" max="7430" width="10.83203125" style="1"/>
    <col min="7431" max="7431" width="7.6640625" style="1" customWidth="1"/>
    <col min="7432" max="7432" width="12.1640625" style="1" customWidth="1"/>
    <col min="7433" max="7433" width="12" style="1" customWidth="1"/>
    <col min="7434" max="7434" width="7" style="1" customWidth="1"/>
    <col min="7435" max="7435" width="6.6640625" style="1" customWidth="1"/>
    <col min="7436" max="7436" width="8.5" style="1" customWidth="1"/>
    <col min="7437" max="7437" width="9" style="1" customWidth="1"/>
    <col min="7438" max="7680" width="10.83203125" style="1"/>
    <col min="7681" max="7681" width="6.1640625" style="1" customWidth="1"/>
    <col min="7682" max="7682" width="7" style="1" customWidth="1"/>
    <col min="7683" max="7684" width="10.33203125" style="1" customWidth="1"/>
    <col min="7685" max="7686" width="10.83203125" style="1"/>
    <col min="7687" max="7687" width="7.6640625" style="1" customWidth="1"/>
    <col min="7688" max="7688" width="12.1640625" style="1" customWidth="1"/>
    <col min="7689" max="7689" width="12" style="1" customWidth="1"/>
    <col min="7690" max="7690" width="7" style="1" customWidth="1"/>
    <col min="7691" max="7691" width="6.6640625" style="1" customWidth="1"/>
    <col min="7692" max="7692" width="8.5" style="1" customWidth="1"/>
    <col min="7693" max="7693" width="9" style="1" customWidth="1"/>
    <col min="7694" max="7936" width="10.83203125" style="1"/>
    <col min="7937" max="7937" width="6.1640625" style="1" customWidth="1"/>
    <col min="7938" max="7938" width="7" style="1" customWidth="1"/>
    <col min="7939" max="7940" width="10.33203125" style="1" customWidth="1"/>
    <col min="7941" max="7942" width="10.83203125" style="1"/>
    <col min="7943" max="7943" width="7.6640625" style="1" customWidth="1"/>
    <col min="7944" max="7944" width="12.1640625" style="1" customWidth="1"/>
    <col min="7945" max="7945" width="12" style="1" customWidth="1"/>
    <col min="7946" max="7946" width="7" style="1" customWidth="1"/>
    <col min="7947" max="7947" width="6.6640625" style="1" customWidth="1"/>
    <col min="7948" max="7948" width="8.5" style="1" customWidth="1"/>
    <col min="7949" max="7949" width="9" style="1" customWidth="1"/>
    <col min="7950" max="8192" width="10.83203125" style="1"/>
    <col min="8193" max="8193" width="6.1640625" style="1" customWidth="1"/>
    <col min="8194" max="8194" width="7" style="1" customWidth="1"/>
    <col min="8195" max="8196" width="10.33203125" style="1" customWidth="1"/>
    <col min="8197" max="8198" width="10.83203125" style="1"/>
    <col min="8199" max="8199" width="7.6640625" style="1" customWidth="1"/>
    <col min="8200" max="8200" width="12.1640625" style="1" customWidth="1"/>
    <col min="8201" max="8201" width="12" style="1" customWidth="1"/>
    <col min="8202" max="8202" width="7" style="1" customWidth="1"/>
    <col min="8203" max="8203" width="6.6640625" style="1" customWidth="1"/>
    <col min="8204" max="8204" width="8.5" style="1" customWidth="1"/>
    <col min="8205" max="8205" width="9" style="1" customWidth="1"/>
    <col min="8206" max="8448" width="10.83203125" style="1"/>
    <col min="8449" max="8449" width="6.1640625" style="1" customWidth="1"/>
    <col min="8450" max="8450" width="7" style="1" customWidth="1"/>
    <col min="8451" max="8452" width="10.33203125" style="1" customWidth="1"/>
    <col min="8453" max="8454" width="10.83203125" style="1"/>
    <col min="8455" max="8455" width="7.6640625" style="1" customWidth="1"/>
    <col min="8456" max="8456" width="12.1640625" style="1" customWidth="1"/>
    <col min="8457" max="8457" width="12" style="1" customWidth="1"/>
    <col min="8458" max="8458" width="7" style="1" customWidth="1"/>
    <col min="8459" max="8459" width="6.6640625" style="1" customWidth="1"/>
    <col min="8460" max="8460" width="8.5" style="1" customWidth="1"/>
    <col min="8461" max="8461" width="9" style="1" customWidth="1"/>
    <col min="8462" max="8704" width="10.83203125" style="1"/>
    <col min="8705" max="8705" width="6.1640625" style="1" customWidth="1"/>
    <col min="8706" max="8706" width="7" style="1" customWidth="1"/>
    <col min="8707" max="8708" width="10.33203125" style="1" customWidth="1"/>
    <col min="8709" max="8710" width="10.83203125" style="1"/>
    <col min="8711" max="8711" width="7.6640625" style="1" customWidth="1"/>
    <col min="8712" max="8712" width="12.1640625" style="1" customWidth="1"/>
    <col min="8713" max="8713" width="12" style="1" customWidth="1"/>
    <col min="8714" max="8714" width="7" style="1" customWidth="1"/>
    <col min="8715" max="8715" width="6.6640625" style="1" customWidth="1"/>
    <col min="8716" max="8716" width="8.5" style="1" customWidth="1"/>
    <col min="8717" max="8717" width="9" style="1" customWidth="1"/>
    <col min="8718" max="8960" width="10.83203125" style="1"/>
    <col min="8961" max="8961" width="6.1640625" style="1" customWidth="1"/>
    <col min="8962" max="8962" width="7" style="1" customWidth="1"/>
    <col min="8963" max="8964" width="10.33203125" style="1" customWidth="1"/>
    <col min="8965" max="8966" width="10.83203125" style="1"/>
    <col min="8967" max="8967" width="7.6640625" style="1" customWidth="1"/>
    <col min="8968" max="8968" width="12.1640625" style="1" customWidth="1"/>
    <col min="8969" max="8969" width="12" style="1" customWidth="1"/>
    <col min="8970" max="8970" width="7" style="1" customWidth="1"/>
    <col min="8971" max="8971" width="6.6640625" style="1" customWidth="1"/>
    <col min="8972" max="8972" width="8.5" style="1" customWidth="1"/>
    <col min="8973" max="8973" width="9" style="1" customWidth="1"/>
    <col min="8974" max="9216" width="10.83203125" style="1"/>
    <col min="9217" max="9217" width="6.1640625" style="1" customWidth="1"/>
    <col min="9218" max="9218" width="7" style="1" customWidth="1"/>
    <col min="9219" max="9220" width="10.33203125" style="1" customWidth="1"/>
    <col min="9221" max="9222" width="10.83203125" style="1"/>
    <col min="9223" max="9223" width="7.6640625" style="1" customWidth="1"/>
    <col min="9224" max="9224" width="12.1640625" style="1" customWidth="1"/>
    <col min="9225" max="9225" width="12" style="1" customWidth="1"/>
    <col min="9226" max="9226" width="7" style="1" customWidth="1"/>
    <col min="9227" max="9227" width="6.6640625" style="1" customWidth="1"/>
    <col min="9228" max="9228" width="8.5" style="1" customWidth="1"/>
    <col min="9229" max="9229" width="9" style="1" customWidth="1"/>
    <col min="9230" max="9472" width="10.83203125" style="1"/>
    <col min="9473" max="9473" width="6.1640625" style="1" customWidth="1"/>
    <col min="9474" max="9474" width="7" style="1" customWidth="1"/>
    <col min="9475" max="9476" width="10.33203125" style="1" customWidth="1"/>
    <col min="9477" max="9478" width="10.83203125" style="1"/>
    <col min="9479" max="9479" width="7.6640625" style="1" customWidth="1"/>
    <col min="9480" max="9480" width="12.1640625" style="1" customWidth="1"/>
    <col min="9481" max="9481" width="12" style="1" customWidth="1"/>
    <col min="9482" max="9482" width="7" style="1" customWidth="1"/>
    <col min="9483" max="9483" width="6.6640625" style="1" customWidth="1"/>
    <col min="9484" max="9484" width="8.5" style="1" customWidth="1"/>
    <col min="9485" max="9485" width="9" style="1" customWidth="1"/>
    <col min="9486" max="9728" width="10.83203125" style="1"/>
    <col min="9729" max="9729" width="6.1640625" style="1" customWidth="1"/>
    <col min="9730" max="9730" width="7" style="1" customWidth="1"/>
    <col min="9731" max="9732" width="10.33203125" style="1" customWidth="1"/>
    <col min="9733" max="9734" width="10.83203125" style="1"/>
    <col min="9735" max="9735" width="7.6640625" style="1" customWidth="1"/>
    <col min="9736" max="9736" width="12.1640625" style="1" customWidth="1"/>
    <col min="9737" max="9737" width="12" style="1" customWidth="1"/>
    <col min="9738" max="9738" width="7" style="1" customWidth="1"/>
    <col min="9739" max="9739" width="6.6640625" style="1" customWidth="1"/>
    <col min="9740" max="9740" width="8.5" style="1" customWidth="1"/>
    <col min="9741" max="9741" width="9" style="1" customWidth="1"/>
    <col min="9742" max="9984" width="10.83203125" style="1"/>
    <col min="9985" max="9985" width="6.1640625" style="1" customWidth="1"/>
    <col min="9986" max="9986" width="7" style="1" customWidth="1"/>
    <col min="9987" max="9988" width="10.33203125" style="1" customWidth="1"/>
    <col min="9989" max="9990" width="10.83203125" style="1"/>
    <col min="9991" max="9991" width="7.6640625" style="1" customWidth="1"/>
    <col min="9992" max="9992" width="12.1640625" style="1" customWidth="1"/>
    <col min="9993" max="9993" width="12" style="1" customWidth="1"/>
    <col min="9994" max="9994" width="7" style="1" customWidth="1"/>
    <col min="9995" max="9995" width="6.6640625" style="1" customWidth="1"/>
    <col min="9996" max="9996" width="8.5" style="1" customWidth="1"/>
    <col min="9997" max="9997" width="9" style="1" customWidth="1"/>
    <col min="9998" max="10240" width="10.83203125" style="1"/>
    <col min="10241" max="10241" width="6.1640625" style="1" customWidth="1"/>
    <col min="10242" max="10242" width="7" style="1" customWidth="1"/>
    <col min="10243" max="10244" width="10.33203125" style="1" customWidth="1"/>
    <col min="10245" max="10246" width="10.83203125" style="1"/>
    <col min="10247" max="10247" width="7.6640625" style="1" customWidth="1"/>
    <col min="10248" max="10248" width="12.1640625" style="1" customWidth="1"/>
    <col min="10249" max="10249" width="12" style="1" customWidth="1"/>
    <col min="10250" max="10250" width="7" style="1" customWidth="1"/>
    <col min="10251" max="10251" width="6.6640625" style="1" customWidth="1"/>
    <col min="10252" max="10252" width="8.5" style="1" customWidth="1"/>
    <col min="10253" max="10253" width="9" style="1" customWidth="1"/>
    <col min="10254" max="10496" width="10.83203125" style="1"/>
    <col min="10497" max="10497" width="6.1640625" style="1" customWidth="1"/>
    <col min="10498" max="10498" width="7" style="1" customWidth="1"/>
    <col min="10499" max="10500" width="10.33203125" style="1" customWidth="1"/>
    <col min="10501" max="10502" width="10.83203125" style="1"/>
    <col min="10503" max="10503" width="7.6640625" style="1" customWidth="1"/>
    <col min="10504" max="10504" width="12.1640625" style="1" customWidth="1"/>
    <col min="10505" max="10505" width="12" style="1" customWidth="1"/>
    <col min="10506" max="10506" width="7" style="1" customWidth="1"/>
    <col min="10507" max="10507" width="6.6640625" style="1" customWidth="1"/>
    <col min="10508" max="10508" width="8.5" style="1" customWidth="1"/>
    <col min="10509" max="10509" width="9" style="1" customWidth="1"/>
    <col min="10510" max="10752" width="10.83203125" style="1"/>
    <col min="10753" max="10753" width="6.1640625" style="1" customWidth="1"/>
    <col min="10754" max="10754" width="7" style="1" customWidth="1"/>
    <col min="10755" max="10756" width="10.33203125" style="1" customWidth="1"/>
    <col min="10757" max="10758" width="10.83203125" style="1"/>
    <col min="10759" max="10759" width="7.6640625" style="1" customWidth="1"/>
    <col min="10760" max="10760" width="12.1640625" style="1" customWidth="1"/>
    <col min="10761" max="10761" width="12" style="1" customWidth="1"/>
    <col min="10762" max="10762" width="7" style="1" customWidth="1"/>
    <col min="10763" max="10763" width="6.6640625" style="1" customWidth="1"/>
    <col min="10764" max="10764" width="8.5" style="1" customWidth="1"/>
    <col min="10765" max="10765" width="9" style="1" customWidth="1"/>
    <col min="10766" max="11008" width="10.83203125" style="1"/>
    <col min="11009" max="11009" width="6.1640625" style="1" customWidth="1"/>
    <col min="11010" max="11010" width="7" style="1" customWidth="1"/>
    <col min="11011" max="11012" width="10.33203125" style="1" customWidth="1"/>
    <col min="11013" max="11014" width="10.83203125" style="1"/>
    <col min="11015" max="11015" width="7.6640625" style="1" customWidth="1"/>
    <col min="11016" max="11016" width="12.1640625" style="1" customWidth="1"/>
    <col min="11017" max="11017" width="12" style="1" customWidth="1"/>
    <col min="11018" max="11018" width="7" style="1" customWidth="1"/>
    <col min="11019" max="11019" width="6.6640625" style="1" customWidth="1"/>
    <col min="11020" max="11020" width="8.5" style="1" customWidth="1"/>
    <col min="11021" max="11021" width="9" style="1" customWidth="1"/>
    <col min="11022" max="11264" width="10.83203125" style="1"/>
    <col min="11265" max="11265" width="6.1640625" style="1" customWidth="1"/>
    <col min="11266" max="11266" width="7" style="1" customWidth="1"/>
    <col min="11267" max="11268" width="10.33203125" style="1" customWidth="1"/>
    <col min="11269" max="11270" width="10.83203125" style="1"/>
    <col min="11271" max="11271" width="7.6640625" style="1" customWidth="1"/>
    <col min="11272" max="11272" width="12.1640625" style="1" customWidth="1"/>
    <col min="11273" max="11273" width="12" style="1" customWidth="1"/>
    <col min="11274" max="11274" width="7" style="1" customWidth="1"/>
    <col min="11275" max="11275" width="6.6640625" style="1" customWidth="1"/>
    <col min="11276" max="11276" width="8.5" style="1" customWidth="1"/>
    <col min="11277" max="11277" width="9" style="1" customWidth="1"/>
    <col min="11278" max="11520" width="10.83203125" style="1"/>
    <col min="11521" max="11521" width="6.1640625" style="1" customWidth="1"/>
    <col min="11522" max="11522" width="7" style="1" customWidth="1"/>
    <col min="11523" max="11524" width="10.33203125" style="1" customWidth="1"/>
    <col min="11525" max="11526" width="10.83203125" style="1"/>
    <col min="11527" max="11527" width="7.6640625" style="1" customWidth="1"/>
    <col min="11528" max="11528" width="12.1640625" style="1" customWidth="1"/>
    <col min="11529" max="11529" width="12" style="1" customWidth="1"/>
    <col min="11530" max="11530" width="7" style="1" customWidth="1"/>
    <col min="11531" max="11531" width="6.6640625" style="1" customWidth="1"/>
    <col min="11532" max="11532" width="8.5" style="1" customWidth="1"/>
    <col min="11533" max="11533" width="9" style="1" customWidth="1"/>
    <col min="11534" max="11776" width="10.83203125" style="1"/>
    <col min="11777" max="11777" width="6.1640625" style="1" customWidth="1"/>
    <col min="11778" max="11778" width="7" style="1" customWidth="1"/>
    <col min="11779" max="11780" width="10.33203125" style="1" customWidth="1"/>
    <col min="11781" max="11782" width="10.83203125" style="1"/>
    <col min="11783" max="11783" width="7.6640625" style="1" customWidth="1"/>
    <col min="11784" max="11784" width="12.1640625" style="1" customWidth="1"/>
    <col min="11785" max="11785" width="12" style="1" customWidth="1"/>
    <col min="11786" max="11786" width="7" style="1" customWidth="1"/>
    <col min="11787" max="11787" width="6.6640625" style="1" customWidth="1"/>
    <col min="11788" max="11788" width="8.5" style="1" customWidth="1"/>
    <col min="11789" max="11789" width="9" style="1" customWidth="1"/>
    <col min="11790" max="12032" width="10.83203125" style="1"/>
    <col min="12033" max="12033" width="6.1640625" style="1" customWidth="1"/>
    <col min="12034" max="12034" width="7" style="1" customWidth="1"/>
    <col min="12035" max="12036" width="10.33203125" style="1" customWidth="1"/>
    <col min="12037" max="12038" width="10.83203125" style="1"/>
    <col min="12039" max="12039" width="7.6640625" style="1" customWidth="1"/>
    <col min="12040" max="12040" width="12.1640625" style="1" customWidth="1"/>
    <col min="12041" max="12041" width="12" style="1" customWidth="1"/>
    <col min="12042" max="12042" width="7" style="1" customWidth="1"/>
    <col min="12043" max="12043" width="6.6640625" style="1" customWidth="1"/>
    <col min="12044" max="12044" width="8.5" style="1" customWidth="1"/>
    <col min="12045" max="12045" width="9" style="1" customWidth="1"/>
    <col min="12046" max="12288" width="10.83203125" style="1"/>
    <col min="12289" max="12289" width="6.1640625" style="1" customWidth="1"/>
    <col min="12290" max="12290" width="7" style="1" customWidth="1"/>
    <col min="12291" max="12292" width="10.33203125" style="1" customWidth="1"/>
    <col min="12293" max="12294" width="10.83203125" style="1"/>
    <col min="12295" max="12295" width="7.6640625" style="1" customWidth="1"/>
    <col min="12296" max="12296" width="12.1640625" style="1" customWidth="1"/>
    <col min="12297" max="12297" width="12" style="1" customWidth="1"/>
    <col min="12298" max="12298" width="7" style="1" customWidth="1"/>
    <col min="12299" max="12299" width="6.6640625" style="1" customWidth="1"/>
    <col min="12300" max="12300" width="8.5" style="1" customWidth="1"/>
    <col min="12301" max="12301" width="9" style="1" customWidth="1"/>
    <col min="12302" max="12544" width="10.83203125" style="1"/>
    <col min="12545" max="12545" width="6.1640625" style="1" customWidth="1"/>
    <col min="12546" max="12546" width="7" style="1" customWidth="1"/>
    <col min="12547" max="12548" width="10.33203125" style="1" customWidth="1"/>
    <col min="12549" max="12550" width="10.83203125" style="1"/>
    <col min="12551" max="12551" width="7.6640625" style="1" customWidth="1"/>
    <col min="12552" max="12552" width="12.1640625" style="1" customWidth="1"/>
    <col min="12553" max="12553" width="12" style="1" customWidth="1"/>
    <col min="12554" max="12554" width="7" style="1" customWidth="1"/>
    <col min="12555" max="12555" width="6.6640625" style="1" customWidth="1"/>
    <col min="12556" max="12556" width="8.5" style="1" customWidth="1"/>
    <col min="12557" max="12557" width="9" style="1" customWidth="1"/>
    <col min="12558" max="12800" width="10.83203125" style="1"/>
    <col min="12801" max="12801" width="6.1640625" style="1" customWidth="1"/>
    <col min="12802" max="12802" width="7" style="1" customWidth="1"/>
    <col min="12803" max="12804" width="10.33203125" style="1" customWidth="1"/>
    <col min="12805" max="12806" width="10.83203125" style="1"/>
    <col min="12807" max="12807" width="7.6640625" style="1" customWidth="1"/>
    <col min="12808" max="12808" width="12.1640625" style="1" customWidth="1"/>
    <col min="12809" max="12809" width="12" style="1" customWidth="1"/>
    <col min="12810" max="12810" width="7" style="1" customWidth="1"/>
    <col min="12811" max="12811" width="6.6640625" style="1" customWidth="1"/>
    <col min="12812" max="12812" width="8.5" style="1" customWidth="1"/>
    <col min="12813" max="12813" width="9" style="1" customWidth="1"/>
    <col min="12814" max="13056" width="10.83203125" style="1"/>
    <col min="13057" max="13057" width="6.1640625" style="1" customWidth="1"/>
    <col min="13058" max="13058" width="7" style="1" customWidth="1"/>
    <col min="13059" max="13060" width="10.33203125" style="1" customWidth="1"/>
    <col min="13061" max="13062" width="10.83203125" style="1"/>
    <col min="13063" max="13063" width="7.6640625" style="1" customWidth="1"/>
    <col min="13064" max="13064" width="12.1640625" style="1" customWidth="1"/>
    <col min="13065" max="13065" width="12" style="1" customWidth="1"/>
    <col min="13066" max="13066" width="7" style="1" customWidth="1"/>
    <col min="13067" max="13067" width="6.6640625" style="1" customWidth="1"/>
    <col min="13068" max="13068" width="8.5" style="1" customWidth="1"/>
    <col min="13069" max="13069" width="9" style="1" customWidth="1"/>
    <col min="13070" max="13312" width="10.83203125" style="1"/>
    <col min="13313" max="13313" width="6.1640625" style="1" customWidth="1"/>
    <col min="13314" max="13314" width="7" style="1" customWidth="1"/>
    <col min="13315" max="13316" width="10.33203125" style="1" customWidth="1"/>
    <col min="13317" max="13318" width="10.83203125" style="1"/>
    <col min="13319" max="13319" width="7.6640625" style="1" customWidth="1"/>
    <col min="13320" max="13320" width="12.1640625" style="1" customWidth="1"/>
    <col min="13321" max="13321" width="12" style="1" customWidth="1"/>
    <col min="13322" max="13322" width="7" style="1" customWidth="1"/>
    <col min="13323" max="13323" width="6.6640625" style="1" customWidth="1"/>
    <col min="13324" max="13324" width="8.5" style="1" customWidth="1"/>
    <col min="13325" max="13325" width="9" style="1" customWidth="1"/>
    <col min="13326" max="13568" width="10.83203125" style="1"/>
    <col min="13569" max="13569" width="6.1640625" style="1" customWidth="1"/>
    <col min="13570" max="13570" width="7" style="1" customWidth="1"/>
    <col min="13571" max="13572" width="10.33203125" style="1" customWidth="1"/>
    <col min="13573" max="13574" width="10.83203125" style="1"/>
    <col min="13575" max="13575" width="7.6640625" style="1" customWidth="1"/>
    <col min="13576" max="13576" width="12.1640625" style="1" customWidth="1"/>
    <col min="13577" max="13577" width="12" style="1" customWidth="1"/>
    <col min="13578" max="13578" width="7" style="1" customWidth="1"/>
    <col min="13579" max="13579" width="6.6640625" style="1" customWidth="1"/>
    <col min="13580" max="13580" width="8.5" style="1" customWidth="1"/>
    <col min="13581" max="13581" width="9" style="1" customWidth="1"/>
    <col min="13582" max="13824" width="10.83203125" style="1"/>
    <col min="13825" max="13825" width="6.1640625" style="1" customWidth="1"/>
    <col min="13826" max="13826" width="7" style="1" customWidth="1"/>
    <col min="13827" max="13828" width="10.33203125" style="1" customWidth="1"/>
    <col min="13829" max="13830" width="10.83203125" style="1"/>
    <col min="13831" max="13831" width="7.6640625" style="1" customWidth="1"/>
    <col min="13832" max="13832" width="12.1640625" style="1" customWidth="1"/>
    <col min="13833" max="13833" width="12" style="1" customWidth="1"/>
    <col min="13834" max="13834" width="7" style="1" customWidth="1"/>
    <col min="13835" max="13835" width="6.6640625" style="1" customWidth="1"/>
    <col min="13836" max="13836" width="8.5" style="1" customWidth="1"/>
    <col min="13837" max="13837" width="9" style="1" customWidth="1"/>
    <col min="13838" max="14080" width="10.83203125" style="1"/>
    <col min="14081" max="14081" width="6.1640625" style="1" customWidth="1"/>
    <col min="14082" max="14082" width="7" style="1" customWidth="1"/>
    <col min="14083" max="14084" width="10.33203125" style="1" customWidth="1"/>
    <col min="14085" max="14086" width="10.83203125" style="1"/>
    <col min="14087" max="14087" width="7.6640625" style="1" customWidth="1"/>
    <col min="14088" max="14088" width="12.1640625" style="1" customWidth="1"/>
    <col min="14089" max="14089" width="12" style="1" customWidth="1"/>
    <col min="14090" max="14090" width="7" style="1" customWidth="1"/>
    <col min="14091" max="14091" width="6.6640625" style="1" customWidth="1"/>
    <col min="14092" max="14092" width="8.5" style="1" customWidth="1"/>
    <col min="14093" max="14093" width="9" style="1" customWidth="1"/>
    <col min="14094" max="14336" width="10.83203125" style="1"/>
    <col min="14337" max="14337" width="6.1640625" style="1" customWidth="1"/>
    <col min="14338" max="14338" width="7" style="1" customWidth="1"/>
    <col min="14339" max="14340" width="10.33203125" style="1" customWidth="1"/>
    <col min="14341" max="14342" width="10.83203125" style="1"/>
    <col min="14343" max="14343" width="7.6640625" style="1" customWidth="1"/>
    <col min="14344" max="14344" width="12.1640625" style="1" customWidth="1"/>
    <col min="14345" max="14345" width="12" style="1" customWidth="1"/>
    <col min="14346" max="14346" width="7" style="1" customWidth="1"/>
    <col min="14347" max="14347" width="6.6640625" style="1" customWidth="1"/>
    <col min="14348" max="14348" width="8.5" style="1" customWidth="1"/>
    <col min="14349" max="14349" width="9" style="1" customWidth="1"/>
    <col min="14350" max="14592" width="10.83203125" style="1"/>
    <col min="14593" max="14593" width="6.1640625" style="1" customWidth="1"/>
    <col min="14594" max="14594" width="7" style="1" customWidth="1"/>
    <col min="14595" max="14596" width="10.33203125" style="1" customWidth="1"/>
    <col min="14597" max="14598" width="10.83203125" style="1"/>
    <col min="14599" max="14599" width="7.6640625" style="1" customWidth="1"/>
    <col min="14600" max="14600" width="12.1640625" style="1" customWidth="1"/>
    <col min="14601" max="14601" width="12" style="1" customWidth="1"/>
    <col min="14602" max="14602" width="7" style="1" customWidth="1"/>
    <col min="14603" max="14603" width="6.6640625" style="1" customWidth="1"/>
    <col min="14604" max="14604" width="8.5" style="1" customWidth="1"/>
    <col min="14605" max="14605" width="9" style="1" customWidth="1"/>
    <col min="14606" max="14848" width="10.83203125" style="1"/>
    <col min="14849" max="14849" width="6.1640625" style="1" customWidth="1"/>
    <col min="14850" max="14850" width="7" style="1" customWidth="1"/>
    <col min="14851" max="14852" width="10.33203125" style="1" customWidth="1"/>
    <col min="14853" max="14854" width="10.83203125" style="1"/>
    <col min="14855" max="14855" width="7.6640625" style="1" customWidth="1"/>
    <col min="14856" max="14856" width="12.1640625" style="1" customWidth="1"/>
    <col min="14857" max="14857" width="12" style="1" customWidth="1"/>
    <col min="14858" max="14858" width="7" style="1" customWidth="1"/>
    <col min="14859" max="14859" width="6.6640625" style="1" customWidth="1"/>
    <col min="14860" max="14860" width="8.5" style="1" customWidth="1"/>
    <col min="14861" max="14861" width="9" style="1" customWidth="1"/>
    <col min="14862" max="15104" width="10.83203125" style="1"/>
    <col min="15105" max="15105" width="6.1640625" style="1" customWidth="1"/>
    <col min="15106" max="15106" width="7" style="1" customWidth="1"/>
    <col min="15107" max="15108" width="10.33203125" style="1" customWidth="1"/>
    <col min="15109" max="15110" width="10.83203125" style="1"/>
    <col min="15111" max="15111" width="7.6640625" style="1" customWidth="1"/>
    <col min="15112" max="15112" width="12.1640625" style="1" customWidth="1"/>
    <col min="15113" max="15113" width="12" style="1" customWidth="1"/>
    <col min="15114" max="15114" width="7" style="1" customWidth="1"/>
    <col min="15115" max="15115" width="6.6640625" style="1" customWidth="1"/>
    <col min="15116" max="15116" width="8.5" style="1" customWidth="1"/>
    <col min="15117" max="15117" width="9" style="1" customWidth="1"/>
    <col min="15118" max="15360" width="10.83203125" style="1"/>
    <col min="15361" max="15361" width="6.1640625" style="1" customWidth="1"/>
    <col min="15362" max="15362" width="7" style="1" customWidth="1"/>
    <col min="15363" max="15364" width="10.33203125" style="1" customWidth="1"/>
    <col min="15365" max="15366" width="10.83203125" style="1"/>
    <col min="15367" max="15367" width="7.6640625" style="1" customWidth="1"/>
    <col min="15368" max="15368" width="12.1640625" style="1" customWidth="1"/>
    <col min="15369" max="15369" width="12" style="1" customWidth="1"/>
    <col min="15370" max="15370" width="7" style="1" customWidth="1"/>
    <col min="15371" max="15371" width="6.6640625" style="1" customWidth="1"/>
    <col min="15372" max="15372" width="8.5" style="1" customWidth="1"/>
    <col min="15373" max="15373" width="9" style="1" customWidth="1"/>
    <col min="15374" max="15616" width="10.83203125" style="1"/>
    <col min="15617" max="15617" width="6.1640625" style="1" customWidth="1"/>
    <col min="15618" max="15618" width="7" style="1" customWidth="1"/>
    <col min="15619" max="15620" width="10.33203125" style="1" customWidth="1"/>
    <col min="15621" max="15622" width="10.83203125" style="1"/>
    <col min="15623" max="15623" width="7.6640625" style="1" customWidth="1"/>
    <col min="15624" max="15624" width="12.1640625" style="1" customWidth="1"/>
    <col min="15625" max="15625" width="12" style="1" customWidth="1"/>
    <col min="15626" max="15626" width="7" style="1" customWidth="1"/>
    <col min="15627" max="15627" width="6.6640625" style="1" customWidth="1"/>
    <col min="15628" max="15628" width="8.5" style="1" customWidth="1"/>
    <col min="15629" max="15629" width="9" style="1" customWidth="1"/>
    <col min="15630" max="15872" width="10.83203125" style="1"/>
    <col min="15873" max="15873" width="6.1640625" style="1" customWidth="1"/>
    <col min="15874" max="15874" width="7" style="1" customWidth="1"/>
    <col min="15875" max="15876" width="10.33203125" style="1" customWidth="1"/>
    <col min="15877" max="15878" width="10.83203125" style="1"/>
    <col min="15879" max="15879" width="7.6640625" style="1" customWidth="1"/>
    <col min="15880" max="15880" width="12.1640625" style="1" customWidth="1"/>
    <col min="15881" max="15881" width="12" style="1" customWidth="1"/>
    <col min="15882" max="15882" width="7" style="1" customWidth="1"/>
    <col min="15883" max="15883" width="6.6640625" style="1" customWidth="1"/>
    <col min="15884" max="15884" width="8.5" style="1" customWidth="1"/>
    <col min="15885" max="15885" width="9" style="1" customWidth="1"/>
    <col min="15886" max="16128" width="10.83203125" style="1"/>
    <col min="16129" max="16129" width="6.1640625" style="1" customWidth="1"/>
    <col min="16130" max="16130" width="7" style="1" customWidth="1"/>
    <col min="16131" max="16132" width="10.33203125" style="1" customWidth="1"/>
    <col min="16133" max="16134" width="10.83203125" style="1"/>
    <col min="16135" max="16135" width="7.6640625" style="1" customWidth="1"/>
    <col min="16136" max="16136" width="12.1640625" style="1" customWidth="1"/>
    <col min="16137" max="16137" width="12" style="1" customWidth="1"/>
    <col min="16138" max="16138" width="7" style="1" customWidth="1"/>
    <col min="16139" max="16139" width="6.6640625" style="1" customWidth="1"/>
    <col min="16140" max="16140" width="8.5" style="1" customWidth="1"/>
    <col min="16141" max="16141" width="9" style="1" customWidth="1"/>
    <col min="16142" max="16384" width="10.83203125" style="1"/>
  </cols>
  <sheetData>
    <row r="1" spans="1:9" ht="16" thickBot="1">
      <c r="A1" s="66" t="s">
        <v>178</v>
      </c>
      <c r="B1" s="67"/>
      <c r="C1" s="67"/>
      <c r="D1" s="67"/>
      <c r="E1" s="67"/>
      <c r="F1" s="68"/>
    </row>
    <row r="2" spans="1:9" ht="16" thickBot="1">
      <c r="A2" s="3" t="s">
        <v>45</v>
      </c>
      <c r="B2" s="3" t="s">
        <v>46</v>
      </c>
      <c r="C2" s="3" t="s">
        <v>47</v>
      </c>
      <c r="D2" s="4" t="s">
        <v>179</v>
      </c>
      <c r="E2" s="3" t="s">
        <v>49</v>
      </c>
      <c r="F2" s="4" t="s">
        <v>48</v>
      </c>
    </row>
    <row r="3" spans="1:9">
      <c r="A3" s="35" t="s">
        <v>0</v>
      </c>
      <c r="B3" s="5">
        <v>4.6320773524068513E-2</v>
      </c>
      <c r="C3" s="37">
        <f>(B3+B4)/2</f>
        <v>4.4936146329661732E-2</v>
      </c>
      <c r="D3" s="39">
        <f>(STDEV(B3:B4)/C3)*100</f>
        <v>4.3576468324523976</v>
      </c>
      <c r="E3" s="50">
        <v>150000</v>
      </c>
      <c r="F3" s="52">
        <f t="shared" ref="F3:F13" si="0">LOG10(E3)</f>
        <v>5.1760912590556813</v>
      </c>
      <c r="G3" s="13"/>
    </row>
    <row r="4" spans="1:9" ht="16" thickBot="1">
      <c r="A4" s="36"/>
      <c r="B4" s="7">
        <v>4.355151913525495E-2</v>
      </c>
      <c r="C4" s="38"/>
      <c r="D4" s="40"/>
      <c r="E4" s="54"/>
      <c r="F4" s="55"/>
    </row>
    <row r="5" spans="1:9">
      <c r="A5" s="35" t="s">
        <v>1</v>
      </c>
      <c r="B5" s="5">
        <v>5.8931379719762519E-2</v>
      </c>
      <c r="C5" s="37">
        <f t="shared" ref="C5:C15" si="1">(B5+B6)/2</f>
        <v>5.8795855196187935E-2</v>
      </c>
      <c r="D5" s="39">
        <f t="shared" ref="D5" si="2">(STDEV(B5:B6)/C5)*100</f>
        <v>0.32597641217020873</v>
      </c>
      <c r="E5" s="50">
        <v>30000</v>
      </c>
      <c r="F5" s="52">
        <f t="shared" si="0"/>
        <v>4.4771212547196626</v>
      </c>
      <c r="G5" s="11"/>
      <c r="I5" s="11"/>
    </row>
    <row r="6" spans="1:9" ht="16" thickBot="1">
      <c r="A6" s="36"/>
      <c r="B6" s="7">
        <v>5.8660330672613357E-2</v>
      </c>
      <c r="C6" s="38"/>
      <c r="D6" s="40"/>
      <c r="E6" s="54"/>
      <c r="F6" s="55"/>
      <c r="G6" s="11"/>
      <c r="I6" s="11"/>
    </row>
    <row r="7" spans="1:9">
      <c r="A7" s="35" t="s">
        <v>2</v>
      </c>
      <c r="B7" s="5">
        <v>0.10006634690835541</v>
      </c>
      <c r="C7" s="37">
        <f t="shared" si="1"/>
        <v>9.5969710921974885E-2</v>
      </c>
      <c r="D7" s="39">
        <f t="shared" ref="D7" si="3">(STDEV(B7:B8)/C7)*100</f>
        <v>6.0368194468724088</v>
      </c>
      <c r="E7" s="50">
        <v>7500</v>
      </c>
      <c r="F7" s="52">
        <f t="shared" si="0"/>
        <v>3.8750612633917001</v>
      </c>
      <c r="G7" s="11"/>
      <c r="I7" s="11"/>
    </row>
    <row r="8" spans="1:9" ht="16" thickBot="1">
      <c r="A8" s="36"/>
      <c r="B8" s="7">
        <v>9.1873074935594365E-2</v>
      </c>
      <c r="C8" s="38"/>
      <c r="D8" s="40"/>
      <c r="E8" s="54"/>
      <c r="F8" s="55"/>
      <c r="G8" s="11"/>
      <c r="I8" s="11"/>
    </row>
    <row r="9" spans="1:9">
      <c r="A9" s="35" t="s">
        <v>3</v>
      </c>
      <c r="B9" s="5">
        <v>0.19864104789023071</v>
      </c>
      <c r="C9" s="37">
        <f t="shared" si="1"/>
        <v>0.21370060599323581</v>
      </c>
      <c r="D9" s="39">
        <f t="shared" ref="D9" si="4">(STDEV(B9:B10)/C9)*100</f>
        <v>9.966013532638085</v>
      </c>
      <c r="E9" s="50">
        <v>1875</v>
      </c>
      <c r="F9" s="52">
        <f t="shared" si="0"/>
        <v>3.2730012720637376</v>
      </c>
      <c r="G9" s="11"/>
      <c r="I9" s="11"/>
    </row>
    <row r="10" spans="1:9" ht="16" thickBot="1">
      <c r="A10" s="36"/>
      <c r="B10" s="7">
        <v>0.22876016409624095</v>
      </c>
      <c r="C10" s="38"/>
      <c r="D10" s="40"/>
      <c r="E10" s="54"/>
      <c r="F10" s="55"/>
      <c r="G10" s="11"/>
      <c r="I10" s="11"/>
    </row>
    <row r="11" spans="1:9">
      <c r="A11" s="35" t="s">
        <v>4</v>
      </c>
      <c r="B11" s="5">
        <v>0.39736818395822571</v>
      </c>
      <c r="C11" s="37">
        <f t="shared" si="1"/>
        <v>0.42733756346513496</v>
      </c>
      <c r="D11" s="39">
        <f t="shared" ref="D11" si="5">(STDEV(B11:B12)/C11)*100</f>
        <v>9.9179446362980954</v>
      </c>
      <c r="E11" s="50">
        <v>468.8</v>
      </c>
      <c r="F11" s="52">
        <f t="shared" si="0"/>
        <v>2.6709876030100341</v>
      </c>
      <c r="G11" s="11"/>
    </row>
    <row r="12" spans="1:9" ht="16" thickBot="1">
      <c r="A12" s="36"/>
      <c r="B12" s="7">
        <v>0.45730694297204416</v>
      </c>
      <c r="C12" s="38"/>
      <c r="D12" s="40"/>
      <c r="E12" s="54"/>
      <c r="F12" s="55"/>
    </row>
    <row r="13" spans="1:9">
      <c r="A13" s="35" t="s">
        <v>5</v>
      </c>
      <c r="B13" s="5">
        <v>0.56129992718701205</v>
      </c>
      <c r="C13" s="37">
        <f t="shared" si="1"/>
        <v>0.66055898452371076</v>
      </c>
      <c r="D13" s="39">
        <f t="shared" ref="D13" si="6">(STDEV(B13:B14)/C13)*100</f>
        <v>21.250714676925064</v>
      </c>
      <c r="E13" s="50">
        <v>117.2</v>
      </c>
      <c r="F13" s="52">
        <f t="shared" si="0"/>
        <v>2.0689276116820721</v>
      </c>
    </row>
    <row r="14" spans="1:9" ht="16" thickBot="1">
      <c r="A14" s="36"/>
      <c r="B14" s="7">
        <v>0.75981804186040947</v>
      </c>
      <c r="C14" s="38"/>
      <c r="D14" s="40"/>
      <c r="E14" s="54"/>
      <c r="F14" s="55"/>
    </row>
    <row r="15" spans="1:9">
      <c r="A15" s="35" t="s">
        <v>6</v>
      </c>
      <c r="B15" s="5">
        <v>0.82537505306703884</v>
      </c>
      <c r="C15" s="37">
        <f t="shared" si="1"/>
        <v>0.91861503824252178</v>
      </c>
      <c r="D15" s="39">
        <f t="shared" ref="D15" si="7">(STDEV(B15:B16)/C15)*100</f>
        <v>14.354353684750146</v>
      </c>
      <c r="E15" s="50">
        <v>0</v>
      </c>
      <c r="F15" s="52"/>
    </row>
    <row r="16" spans="1:9" ht="16" thickBot="1">
      <c r="A16" s="36"/>
      <c r="B16" s="7">
        <v>1.0118550234180048</v>
      </c>
      <c r="C16" s="38"/>
      <c r="D16" s="40"/>
      <c r="E16" s="54"/>
      <c r="F16" s="55"/>
    </row>
    <row r="25" spans="8:15">
      <c r="H25" s="46" t="s">
        <v>9</v>
      </c>
      <c r="I25" s="47"/>
    </row>
    <row r="26" spans="8:15">
      <c r="H26" s="9" t="s">
        <v>10</v>
      </c>
      <c r="I26" s="8">
        <v>5.1279000000000003</v>
      </c>
    </row>
    <row r="27" spans="8:15">
      <c r="H27" s="9" t="s">
        <v>12</v>
      </c>
      <c r="I27" s="8">
        <v>-9.7187000000000001</v>
      </c>
    </row>
    <row r="28" spans="8:15">
      <c r="H28" s="9" t="s">
        <v>13</v>
      </c>
      <c r="I28" s="8">
        <v>7.8967999999999998</v>
      </c>
    </row>
    <row r="29" spans="8:15">
      <c r="H29" s="12" t="s">
        <v>15</v>
      </c>
      <c r="I29" s="10">
        <v>0.92820000000000003</v>
      </c>
    </row>
    <row r="32" spans="8:15">
      <c r="L32" s="2"/>
      <c r="M32" s="2"/>
      <c r="N32" s="2"/>
      <c r="O32" s="2"/>
    </row>
    <row r="33" spans="1:15">
      <c r="L33" s="14"/>
      <c r="M33" s="14"/>
      <c r="N33" s="14"/>
      <c r="O33" s="14"/>
    </row>
    <row r="34" spans="1:15">
      <c r="L34" s="2"/>
      <c r="M34" s="2"/>
      <c r="N34" s="2"/>
      <c r="O34" s="2"/>
    </row>
    <row r="35" spans="1:15">
      <c r="L35" s="2"/>
      <c r="M35" s="2"/>
      <c r="N35" s="2"/>
      <c r="O35" s="2"/>
    </row>
    <row r="36" spans="1:15">
      <c r="L36" s="2"/>
      <c r="M36" s="2"/>
      <c r="N36" s="2"/>
      <c r="O36" s="2"/>
    </row>
    <row r="37" spans="1:15">
      <c r="L37" s="2"/>
      <c r="M37" s="2"/>
      <c r="N37" s="2"/>
      <c r="O37" s="2"/>
    </row>
    <row r="38" spans="1:15">
      <c r="L38" s="2"/>
      <c r="M38" s="2"/>
      <c r="N38" s="2"/>
      <c r="O38" s="2"/>
    </row>
    <row r="39" spans="1:15">
      <c r="L39" s="2"/>
      <c r="M39" s="2"/>
      <c r="N39" s="2"/>
      <c r="O39" s="2"/>
    </row>
    <row r="40" spans="1:15">
      <c r="L40" s="2"/>
      <c r="M40" s="2"/>
      <c r="N40" s="2"/>
      <c r="O40" s="2"/>
    </row>
    <row r="41" spans="1:15" ht="16" thickBot="1">
      <c r="L41" s="2"/>
      <c r="M41" s="2"/>
      <c r="N41" s="18"/>
      <c r="O41" s="2"/>
    </row>
    <row r="42" spans="1:15" ht="16" thickBot="1">
      <c r="A42" s="43" t="s">
        <v>50</v>
      </c>
      <c r="B42" s="44"/>
      <c r="C42" s="44"/>
      <c r="D42" s="44"/>
      <c r="E42" s="44"/>
      <c r="F42" s="45"/>
    </row>
    <row r="43" spans="1:15" ht="16" thickBot="1">
      <c r="A43" s="3" t="s">
        <v>45</v>
      </c>
      <c r="B43" s="3" t="s">
        <v>46</v>
      </c>
      <c r="C43" s="3" t="s">
        <v>47</v>
      </c>
      <c r="D43" s="4" t="s">
        <v>179</v>
      </c>
      <c r="E43" s="4" t="s">
        <v>48</v>
      </c>
      <c r="F43" s="3" t="s">
        <v>49</v>
      </c>
    </row>
    <row r="44" spans="1:15">
      <c r="A44" s="35" t="s">
        <v>85</v>
      </c>
      <c r="B44" s="5">
        <v>0.32305973691700113</v>
      </c>
      <c r="C44" s="37">
        <f>(B44+B45)/2</f>
        <v>0.33387031253919586</v>
      </c>
      <c r="D44" s="39">
        <f>(STDEV(B44:B45)/C44)*100</f>
        <v>4.5791620541802152</v>
      </c>
      <c r="E44" s="37">
        <f>$I$26+(C44*$I$27)+$I$28*POWER(C44,2)</f>
        <v>2.7633660376920743</v>
      </c>
      <c r="F44" s="41">
        <f>10^E44</f>
        <v>579.91726387614324</v>
      </c>
      <c r="G44" s="14"/>
    </row>
    <row r="45" spans="1:15" ht="16" thickBot="1">
      <c r="A45" s="36"/>
      <c r="B45" s="7">
        <v>0.34468088816139059</v>
      </c>
      <c r="C45" s="38"/>
      <c r="D45" s="40"/>
      <c r="E45" s="38"/>
      <c r="F45" s="42"/>
      <c r="G45" s="2"/>
    </row>
    <row r="46" spans="1:15" s="2" customFormat="1">
      <c r="A46" s="60" t="s">
        <v>86</v>
      </c>
      <c r="B46" s="16">
        <v>0.76627731224864837</v>
      </c>
      <c r="C46" s="62">
        <f>(B46+B47)/2</f>
        <v>0.82336449938363376</v>
      </c>
      <c r="D46" s="39">
        <f t="shared" ref="D46" si="8">(STDEV(B46:B47)/C46)*100</f>
        <v>9.8053139702360088</v>
      </c>
      <c r="E46" s="58"/>
      <c r="F46" s="41"/>
    </row>
    <row r="47" spans="1:15" s="2" customFormat="1" ht="16" thickBot="1">
      <c r="A47" s="61"/>
      <c r="B47" s="17">
        <v>0.88045168651861916</v>
      </c>
      <c r="C47" s="63"/>
      <c r="D47" s="40"/>
      <c r="E47" s="59"/>
      <c r="F47" s="42"/>
    </row>
    <row r="48" spans="1:15" s="2" customFormat="1">
      <c r="A48" s="60" t="s">
        <v>87</v>
      </c>
      <c r="B48" s="16">
        <v>0.70427872405155911</v>
      </c>
      <c r="C48" s="62">
        <f>(B48+B49)/2</f>
        <v>0.76030574863696332</v>
      </c>
      <c r="D48" s="39">
        <f t="shared" ref="D48" si="9">(STDEV(B48:B49)/C48)*100</f>
        <v>10.421357219794313</v>
      </c>
      <c r="E48" s="58"/>
      <c r="F48" s="41"/>
    </row>
    <row r="49" spans="1:10" s="2" customFormat="1" ht="16" thickBot="1">
      <c r="A49" s="61"/>
      <c r="B49" s="17">
        <v>0.81633277322236741</v>
      </c>
      <c r="C49" s="63"/>
      <c r="D49" s="40"/>
      <c r="E49" s="59"/>
      <c r="F49" s="42"/>
    </row>
    <row r="50" spans="1:10" s="2" customFormat="1">
      <c r="A50" s="60" t="s">
        <v>88</v>
      </c>
      <c r="B50" s="16">
        <v>0.74826778805565741</v>
      </c>
      <c r="C50" s="62">
        <f>(B50+B51)/2</f>
        <v>0.81125775153107105</v>
      </c>
      <c r="D50" s="39">
        <f t="shared" ref="D50" si="10">(STDEV(B50:B51)/C50)*100</f>
        <v>10.980635990496797</v>
      </c>
      <c r="E50" s="58"/>
      <c r="F50" s="41"/>
    </row>
    <row r="51" spans="1:10" s="2" customFormat="1" ht="16" thickBot="1">
      <c r="A51" s="61"/>
      <c r="B51" s="17">
        <v>0.87424771500648468</v>
      </c>
      <c r="C51" s="63"/>
      <c r="D51" s="40"/>
      <c r="E51" s="59"/>
      <c r="F51" s="42"/>
    </row>
    <row r="52" spans="1:10" s="2" customFormat="1">
      <c r="A52" s="60" t="s">
        <v>89</v>
      </c>
      <c r="B52" s="16">
        <v>0.64845189572632644</v>
      </c>
      <c r="C52" s="62">
        <f>(B52+B53)/2</f>
        <v>0.71207896606446175</v>
      </c>
      <c r="D52" s="39">
        <f t="shared" ref="D52" si="11">(STDEV(B52:B53)/C52)*100</f>
        <v>12.636557193027953</v>
      </c>
      <c r="E52" s="58"/>
      <c r="F52" s="41"/>
    </row>
    <row r="53" spans="1:10" s="2" customFormat="1" ht="16" thickBot="1">
      <c r="A53" s="61"/>
      <c r="B53" s="17">
        <v>0.77570603640259705</v>
      </c>
      <c r="C53" s="63"/>
      <c r="D53" s="40"/>
      <c r="E53" s="59"/>
      <c r="F53" s="42"/>
    </row>
    <row r="54" spans="1:10" s="2" customFormat="1">
      <c r="A54" s="60" t="s">
        <v>90</v>
      </c>
      <c r="B54" s="16">
        <v>0.65051623687248206</v>
      </c>
      <c r="C54" s="62">
        <f>(B54+B55)/2</f>
        <v>0.66336539862073285</v>
      </c>
      <c r="D54" s="39">
        <f t="shared" ref="D54" si="12">(STDEV(B54:B55)/C54)*100</f>
        <v>2.7392834849818546</v>
      </c>
      <c r="E54" s="58"/>
      <c r="F54" s="41"/>
    </row>
    <row r="55" spans="1:10" s="2" customFormat="1" ht="16" thickBot="1">
      <c r="A55" s="61"/>
      <c r="B55" s="17">
        <v>0.67621456036898353</v>
      </c>
      <c r="C55" s="63"/>
      <c r="D55" s="40"/>
      <c r="E55" s="59"/>
      <c r="F55" s="42"/>
    </row>
    <row r="56" spans="1:10">
      <c r="A56" s="35" t="s">
        <v>91</v>
      </c>
      <c r="B56" s="5">
        <v>0.61123938399048117</v>
      </c>
      <c r="C56" s="37">
        <f>(B56+B57)/2</f>
        <v>0.6163441025904054</v>
      </c>
      <c r="D56" s="39">
        <f t="shared" ref="D56" si="13">(STDEV(B56:B57)/C56)*100</f>
        <v>1.171287637177016</v>
      </c>
      <c r="E56" s="37">
        <f>$I$26+(C56*$I$27)+$I$28*POWER(C56,2)</f>
        <v>2.1376733710896541</v>
      </c>
      <c r="F56" s="41">
        <f t="shared" ref="F56" si="14">10^E56</f>
        <v>137.30089591115873</v>
      </c>
      <c r="G56" s="2"/>
    </row>
    <row r="57" spans="1:10" ht="16" thickBot="1">
      <c r="A57" s="36"/>
      <c r="B57" s="7">
        <v>0.62144882119032963</v>
      </c>
      <c r="C57" s="38"/>
      <c r="D57" s="40"/>
      <c r="E57" s="38"/>
      <c r="F57" s="42"/>
      <c r="G57" s="2"/>
      <c r="H57" s="2"/>
      <c r="I57" s="2"/>
      <c r="J57" s="2"/>
    </row>
    <row r="58" spans="1:10">
      <c r="A58" s="35" t="s">
        <v>92</v>
      </c>
      <c r="B58" s="5">
        <v>0.63847855995969049</v>
      </c>
      <c r="C58" s="37">
        <f>(B58+B59)/2</f>
        <v>0.64041727637019186</v>
      </c>
      <c r="D58" s="39">
        <f t="shared" ref="D58" si="15">(STDEV(B58:B59)/C58)*100</f>
        <v>0.42812071792727863</v>
      </c>
      <c r="E58" s="37">
        <f>$I$26+(C58*$I$27)+$I$28*POWER(C58,2)</f>
        <v>2.1426250606197978</v>
      </c>
      <c r="F58" s="41">
        <f t="shared" ref="F58" si="16">10^E58</f>
        <v>138.87531614913297</v>
      </c>
      <c r="G58" s="2"/>
      <c r="H58" s="2"/>
      <c r="I58" s="2"/>
      <c r="J58" s="2"/>
    </row>
    <row r="59" spans="1:10" ht="16" thickBot="1">
      <c r="A59" s="36"/>
      <c r="B59" s="7">
        <v>0.64235599278069333</v>
      </c>
      <c r="C59" s="38"/>
      <c r="D59" s="40"/>
      <c r="E59" s="38"/>
      <c r="F59" s="42"/>
      <c r="G59" s="2"/>
      <c r="H59" s="2"/>
      <c r="I59" s="2"/>
      <c r="J59" s="2"/>
    </row>
    <row r="60" spans="1:10">
      <c r="A60" s="35" t="s">
        <v>93</v>
      </c>
      <c r="B60" s="5">
        <v>0.51422387711021855</v>
      </c>
      <c r="C60" s="37">
        <f>(B60+B61)/2</f>
        <v>0.49961963622492356</v>
      </c>
      <c r="D60" s="39">
        <f t="shared" ref="D60" si="17">(STDEV(B60:B61)/C60)*100</f>
        <v>4.1338478375677532</v>
      </c>
      <c r="E60" s="37">
        <f>$I$26+(C60*$I$27)+$I$28*POWER(C60,2)</f>
        <v>2.2434441272439978</v>
      </c>
      <c r="F60" s="41">
        <f t="shared" ref="F60" si="18">10^E60</f>
        <v>175.16370684938781</v>
      </c>
      <c r="G60" s="2"/>
      <c r="H60" s="2"/>
      <c r="I60" s="2"/>
      <c r="J60" s="2"/>
    </row>
    <row r="61" spans="1:10" ht="16" thickBot="1">
      <c r="A61" s="36"/>
      <c r="B61" s="7">
        <v>0.48501539533962851</v>
      </c>
      <c r="C61" s="38"/>
      <c r="D61" s="40"/>
      <c r="E61" s="38"/>
      <c r="F61" s="42"/>
      <c r="G61" s="2"/>
      <c r="H61" s="2"/>
      <c r="I61" s="2"/>
      <c r="J61" s="2"/>
    </row>
    <row r="62" spans="1:10" s="2" customFormat="1">
      <c r="A62" s="60" t="s">
        <v>94</v>
      </c>
      <c r="B62" s="16">
        <v>0.69849617132466169</v>
      </c>
      <c r="C62" s="62">
        <f>(B62+B63)/2</f>
        <v>0.67831560192660978</v>
      </c>
      <c r="D62" s="39">
        <f t="shared" ref="D62" si="19">(STDEV(B62:B63)/C62)*100</f>
        <v>4.2074271707853619</v>
      </c>
      <c r="E62" s="58"/>
      <c r="F62" s="41"/>
    </row>
    <row r="63" spans="1:10" s="2" customFormat="1" ht="16" thickBot="1">
      <c r="A63" s="61"/>
      <c r="B63" s="17">
        <v>0.65813503252855787</v>
      </c>
      <c r="C63" s="63"/>
      <c r="D63" s="40"/>
      <c r="E63" s="59"/>
      <c r="F63" s="42"/>
    </row>
    <row r="64" spans="1:10">
      <c r="A64" s="35" t="s">
        <v>95</v>
      </c>
      <c r="B64" s="5">
        <v>0.58910588642287209</v>
      </c>
      <c r="C64" s="37">
        <f>(B64+B65)/2</f>
        <v>0.54897018735137348</v>
      </c>
      <c r="D64" s="39">
        <f t="shared" ref="D64" si="20">(STDEV(B64:B65)/C64)*100</f>
        <v>10.339441242900973</v>
      </c>
      <c r="E64" s="37">
        <f>$I$26+(C64*$I$27)+$I$28*POWER(C64,2)</f>
        <v>2.1724683678798415</v>
      </c>
      <c r="F64" s="41">
        <f t="shared" ref="F64" si="21">10^E64</f>
        <v>148.75390242644278</v>
      </c>
      <c r="G64" s="2"/>
      <c r="H64" s="2"/>
      <c r="I64" s="2"/>
      <c r="J64" s="2"/>
    </row>
    <row r="65" spans="1:10" ht="16" thickBot="1">
      <c r="A65" s="36"/>
      <c r="B65" s="7">
        <v>0.50883448827987476</v>
      </c>
      <c r="C65" s="38"/>
      <c r="D65" s="40"/>
      <c r="E65" s="38"/>
      <c r="F65" s="42"/>
      <c r="G65" s="2"/>
      <c r="H65" s="2"/>
      <c r="I65" s="2"/>
      <c r="J65" s="2"/>
    </row>
    <row r="66" spans="1:10" s="2" customFormat="1">
      <c r="A66" s="60" t="s">
        <v>97</v>
      </c>
      <c r="B66" s="16">
        <v>0.6775982685127554</v>
      </c>
      <c r="C66" s="62">
        <f>(B66+B67)/2</f>
        <v>0.70930828625365283</v>
      </c>
      <c r="D66" s="39">
        <f t="shared" ref="D66" si="22">(STDEV(B66:B67)/C66)*100</f>
        <v>6.3223196487841191</v>
      </c>
      <c r="E66" s="58"/>
      <c r="F66" s="41"/>
    </row>
    <row r="67" spans="1:10" s="2" customFormat="1" ht="16" thickBot="1">
      <c r="A67" s="61"/>
      <c r="B67" s="17">
        <v>0.74101830399455026</v>
      </c>
      <c r="C67" s="63"/>
      <c r="D67" s="40"/>
      <c r="E67" s="59"/>
      <c r="F67" s="42"/>
    </row>
    <row r="68" spans="1:10">
      <c r="A68" s="35" t="s">
        <v>100</v>
      </c>
      <c r="B68" s="5">
        <v>0.58266375360997191</v>
      </c>
      <c r="C68" s="37">
        <f>(B68+B69)/2</f>
        <v>0.63461800470062202</v>
      </c>
      <c r="D68" s="39">
        <f t="shared" ref="D68" si="23">(STDEV(B68:B69)/C68)*100</f>
        <v>11.57773746901424</v>
      </c>
      <c r="E68" s="37">
        <f>$I$26+(C68*$I$27)+$I$28*POWER(C68,2)</f>
        <v>2.1405953236105857</v>
      </c>
      <c r="F68" s="41">
        <f t="shared" ref="F68" si="24">10^E68</f>
        <v>138.22777697567841</v>
      </c>
      <c r="G68" s="2"/>
      <c r="H68" s="2"/>
      <c r="I68" s="2"/>
      <c r="J68" s="2"/>
    </row>
    <row r="69" spans="1:10" ht="16" thickBot="1">
      <c r="A69" s="36"/>
      <c r="B69" s="7">
        <v>0.68657225579127201</v>
      </c>
      <c r="C69" s="38"/>
      <c r="D69" s="40"/>
      <c r="E69" s="38"/>
      <c r="F69" s="42"/>
      <c r="G69" s="2"/>
      <c r="H69" s="2"/>
      <c r="I69" s="2"/>
      <c r="J69" s="2"/>
    </row>
    <row r="70" spans="1:10">
      <c r="A70" s="35" t="s">
        <v>102</v>
      </c>
      <c r="B70" s="5">
        <v>0.41958203525507981</v>
      </c>
      <c r="C70" s="37">
        <f>(B70+B71)/2</f>
        <v>0.45655964667651761</v>
      </c>
      <c r="D70" s="39">
        <f t="shared" ref="D70" si="25">(STDEV(B70:B71)/C70)*100</f>
        <v>11.453977581468392</v>
      </c>
      <c r="E70" s="37">
        <f>$I$26+(C70*$I$27)+$I$28*POWER(C70,2)</f>
        <v>2.3367957490595677</v>
      </c>
      <c r="F70" s="41">
        <f t="shared" ref="F70" si="26">10^E70</f>
        <v>217.16795865139193</v>
      </c>
      <c r="G70" s="2"/>
      <c r="H70" s="2"/>
      <c r="I70" s="2"/>
      <c r="J70" s="2"/>
    </row>
    <row r="71" spans="1:10" ht="16" thickBot="1">
      <c r="A71" s="36"/>
      <c r="B71" s="7">
        <v>0.49353725809795546</v>
      </c>
      <c r="C71" s="38"/>
      <c r="D71" s="40"/>
      <c r="E71" s="38"/>
      <c r="F71" s="42"/>
      <c r="G71" s="2"/>
      <c r="H71" s="2"/>
      <c r="I71" s="2"/>
      <c r="J71" s="2"/>
    </row>
    <row r="72" spans="1:10">
      <c r="A72" s="35" t="s">
        <v>104</v>
      </c>
      <c r="B72" s="5">
        <v>0.53943829371948693</v>
      </c>
      <c r="C72" s="37">
        <f>(B72+B73)/2</f>
        <v>0.5556455714285633</v>
      </c>
      <c r="D72" s="39">
        <f t="shared" ref="D72" si="27">(STDEV(B72:B73)/C72)*100</f>
        <v>4.1250309772818587</v>
      </c>
      <c r="E72" s="37">
        <f>$I$26+(C72*$I$27)+$I$28*POWER(C72,2)</f>
        <v>2.1658212188344477</v>
      </c>
      <c r="F72" s="41">
        <f t="shared" ref="F72" si="28">10^E72</f>
        <v>146.49446593829416</v>
      </c>
      <c r="G72" s="2"/>
      <c r="H72" s="2"/>
      <c r="I72" s="2"/>
      <c r="J72" s="2"/>
    </row>
    <row r="73" spans="1:10" ht="16" thickBot="1">
      <c r="A73" s="36"/>
      <c r="B73" s="7">
        <v>0.57185284913763978</v>
      </c>
      <c r="C73" s="38"/>
      <c r="D73" s="40"/>
      <c r="E73" s="38"/>
      <c r="F73" s="42"/>
      <c r="G73" s="2"/>
      <c r="H73" s="2"/>
      <c r="I73" s="2"/>
      <c r="J73" s="2"/>
    </row>
    <row r="74" spans="1:10">
      <c r="A74" s="35" t="s">
        <v>105</v>
      </c>
      <c r="B74" s="5">
        <v>0.57765647819084098</v>
      </c>
      <c r="C74" s="37">
        <f>(B74+B75)/2</f>
        <v>0.60156073772303564</v>
      </c>
      <c r="D74" s="39">
        <f t="shared" ref="D74" si="29">(STDEV(B74:B75)/C74)*100</f>
        <v>5.6196699533407033</v>
      </c>
      <c r="E74" s="37">
        <f>$I$26+(C74*$I$27)+$I$28*POWER(C74,2)</f>
        <v>2.1391686945054644</v>
      </c>
      <c r="F74" s="41">
        <f t="shared" ref="F74" si="30">10^E74</f>
        <v>137.77445270347286</v>
      </c>
      <c r="G74" s="2"/>
      <c r="H74" s="2"/>
      <c r="I74" s="2"/>
      <c r="J74" s="2"/>
    </row>
    <row r="75" spans="1:10" ht="16" thickBot="1">
      <c r="A75" s="36"/>
      <c r="B75" s="7">
        <v>0.62546499725523041</v>
      </c>
      <c r="C75" s="38"/>
      <c r="D75" s="40"/>
      <c r="E75" s="38"/>
      <c r="F75" s="42"/>
      <c r="G75" s="2"/>
      <c r="H75" s="2"/>
      <c r="I75" s="2"/>
      <c r="J75" s="2"/>
    </row>
    <row r="76" spans="1:10">
      <c r="A76" s="35" t="s">
        <v>106</v>
      </c>
      <c r="B76" s="5">
        <v>0.59494207191607851</v>
      </c>
      <c r="C76" s="37">
        <f>(B76+B77)/2</f>
        <v>0.59117168688126298</v>
      </c>
      <c r="D76" s="39">
        <f t="shared" ref="D76" si="31">(STDEV(B76:B77)/C76)*100</f>
        <v>0.90195957789088632</v>
      </c>
      <c r="E76" s="37">
        <f>$I$26+(C76*$I$27)+$I$28*POWER(C76,2)</f>
        <v>2.1422846886475861</v>
      </c>
      <c r="F76" s="41">
        <f t="shared" ref="F76" si="32">10^E76</f>
        <v>138.76651728394512</v>
      </c>
      <c r="G76" s="2"/>
      <c r="H76" s="2"/>
      <c r="I76" s="2"/>
      <c r="J76" s="2"/>
    </row>
    <row r="77" spans="1:10" ht="16" thickBot="1">
      <c r="A77" s="36"/>
      <c r="B77" s="7">
        <v>0.58740130184644745</v>
      </c>
      <c r="C77" s="38"/>
      <c r="D77" s="40"/>
      <c r="E77" s="38"/>
      <c r="F77" s="42"/>
      <c r="G77" s="2"/>
      <c r="H77" s="2"/>
      <c r="I77" s="2"/>
      <c r="J77" s="2"/>
    </row>
    <row r="78" spans="1:10" s="2" customFormat="1">
      <c r="A78" s="60" t="s">
        <v>107</v>
      </c>
      <c r="B78" s="16">
        <v>0.68414917620656357</v>
      </c>
      <c r="C78" s="62">
        <f>(B78+B79)/2</f>
        <v>0.68865043081266486</v>
      </c>
      <c r="D78" s="39">
        <f t="shared" ref="D78" si="33">(STDEV(B78:B79)/C78)*100</f>
        <v>0.9243783241565261</v>
      </c>
      <c r="E78" s="58"/>
      <c r="F78" s="41"/>
    </row>
    <row r="79" spans="1:10" s="2" customFormat="1" ht="16" thickBot="1">
      <c r="A79" s="61"/>
      <c r="B79" s="17">
        <v>0.69315168541876615</v>
      </c>
      <c r="C79" s="63"/>
      <c r="D79" s="40"/>
      <c r="E79" s="59"/>
      <c r="F79" s="42"/>
    </row>
    <row r="80" spans="1:10">
      <c r="A80" s="35" t="s">
        <v>108</v>
      </c>
      <c r="B80" s="5">
        <v>0.56206126063932571</v>
      </c>
      <c r="C80" s="37">
        <f>(B80+B81)/2</f>
        <v>0.63092935320675236</v>
      </c>
      <c r="D80" s="39">
        <f t="shared" ref="D80" si="34">(STDEV(B80:B81)/C80)*100</f>
        <v>15.436623772313871</v>
      </c>
      <c r="E80" s="37">
        <f>$I$26+(C80*$I$27)+$I$28*POWER(C80,2)</f>
        <v>2.1395806701029123</v>
      </c>
      <c r="F80" s="41">
        <f t="shared" ref="F80" si="35">10^E80</f>
        <v>137.90520877966028</v>
      </c>
      <c r="G80" s="2"/>
      <c r="H80" s="2"/>
      <c r="I80" s="18"/>
      <c r="J80" s="2"/>
    </row>
    <row r="81" spans="1:10" ht="16" thickBot="1">
      <c r="A81" s="36"/>
      <c r="B81" s="7">
        <v>0.69979744577417891</v>
      </c>
      <c r="C81" s="38"/>
      <c r="D81" s="40"/>
      <c r="E81" s="38"/>
      <c r="F81" s="42"/>
      <c r="G81" s="2"/>
      <c r="H81" s="2"/>
      <c r="I81" s="2"/>
      <c r="J81" s="2"/>
    </row>
    <row r="82" spans="1:10">
      <c r="A82" s="35" t="s">
        <v>109</v>
      </c>
      <c r="B82" s="5">
        <v>0.6655439514227216</v>
      </c>
      <c r="C82" s="37">
        <f>(B82+B83)/2</f>
        <v>0.62356216303255452</v>
      </c>
      <c r="D82" s="39">
        <f t="shared" ref="D82" si="36">(STDEV(B82:B83)/C82)*100</f>
        <v>9.5212984420531548</v>
      </c>
      <c r="E82" s="37">
        <f>$I$26+(C82*$I$27)+$I$28*POWER(C82,2)</f>
        <v>2.1381973430779033</v>
      </c>
      <c r="F82" s="41">
        <f t="shared" ref="F82" si="37">10^E82</f>
        <v>137.46664805037668</v>
      </c>
      <c r="G82" s="2"/>
      <c r="H82" s="2"/>
      <c r="I82" s="2"/>
      <c r="J82" s="2"/>
    </row>
    <row r="83" spans="1:10" ht="16" thickBot="1">
      <c r="A83" s="36"/>
      <c r="B83" s="7">
        <v>0.58158037464238754</v>
      </c>
      <c r="C83" s="38"/>
      <c r="D83" s="40"/>
      <c r="E83" s="38"/>
      <c r="F83" s="42"/>
    </row>
    <row r="84" spans="1:10" s="2" customFormat="1">
      <c r="A84" s="60" t="s">
        <v>110</v>
      </c>
      <c r="B84" s="16">
        <v>0.61962063284767732</v>
      </c>
      <c r="C84" s="62">
        <f>(B84+B85)/2</f>
        <v>0.67830315982272682</v>
      </c>
      <c r="D84" s="39">
        <f t="shared" ref="D84" si="38">(STDEV(B84:B85)/C84)*100</f>
        <v>12.234887059073877</v>
      </c>
      <c r="E84" s="58"/>
      <c r="F84" s="41"/>
    </row>
    <row r="85" spans="1:10" s="2" customFormat="1" ht="16" thickBot="1">
      <c r="A85" s="61"/>
      <c r="B85" s="17">
        <v>0.73698568679777632</v>
      </c>
      <c r="C85" s="63"/>
      <c r="D85" s="40"/>
      <c r="E85" s="59"/>
      <c r="F85" s="42"/>
    </row>
    <row r="86" spans="1:10" s="2" customFormat="1">
      <c r="A86" s="60" t="s">
        <v>111</v>
      </c>
      <c r="B86" s="16">
        <v>0.61811525960580793</v>
      </c>
      <c r="C86" s="62">
        <f>(B86+B87)/2</f>
        <v>0.6780882898234587</v>
      </c>
      <c r="D86" s="39">
        <f t="shared" ref="D86" si="39">(STDEV(B86:B87)/C86)*100</f>
        <v>12.507909955574487</v>
      </c>
      <c r="E86" s="58"/>
      <c r="F86" s="41"/>
    </row>
    <row r="87" spans="1:10" s="2" customFormat="1" ht="16" thickBot="1">
      <c r="A87" s="61"/>
      <c r="B87" s="17">
        <v>0.73806132004110947</v>
      </c>
      <c r="C87" s="63"/>
      <c r="D87" s="40"/>
      <c r="E87" s="59"/>
      <c r="F87" s="42"/>
    </row>
    <row r="88" spans="1:10">
      <c r="A88" s="35" t="s">
        <v>112</v>
      </c>
      <c r="B88" s="5">
        <v>0.59423280013359625</v>
      </c>
      <c r="C88" s="37">
        <f>(B88+B89)/2</f>
        <v>0.62410815880036874</v>
      </c>
      <c r="D88" s="39">
        <f t="shared" ref="D88" si="40">(STDEV(B88:B89)/C88)*100</f>
        <v>6.7696819552113192</v>
      </c>
      <c r="E88" s="37">
        <f>$I$26+(C88*$I$27)+$I$28*POWER(C88,2)</f>
        <v>2.1382704535478081</v>
      </c>
      <c r="F88" s="41">
        <f t="shared" ref="F88" si="41">10^E88</f>
        <v>137.48979155702153</v>
      </c>
    </row>
    <row r="89" spans="1:10" ht="16" thickBot="1">
      <c r="A89" s="48"/>
      <c r="B89" s="6">
        <v>0.65398351746714112</v>
      </c>
      <c r="C89" s="49"/>
      <c r="D89" s="40"/>
      <c r="E89" s="49"/>
      <c r="F89" s="75"/>
    </row>
    <row r="90" spans="1:10">
      <c r="A90" s="35" t="s">
        <v>113</v>
      </c>
      <c r="B90" s="5">
        <v>0.51187244245131391</v>
      </c>
      <c r="C90" s="37">
        <f>(B90+B91)/2</f>
        <v>0.57809429145329183</v>
      </c>
      <c r="D90" s="39">
        <f t="shared" ref="D90" si="42">(STDEV(B90:B91)/C90)*100</f>
        <v>16.200097175944279</v>
      </c>
      <c r="E90" s="37">
        <f>$I$26+(C90*$I$27)+$I$28*POWER(C90,2)</f>
        <v>2.1486303695274773</v>
      </c>
      <c r="F90" s="41">
        <f t="shared" ref="F90" si="43">10^E90</f>
        <v>140.80898550971196</v>
      </c>
    </row>
    <row r="91" spans="1:10" ht="16" thickBot="1">
      <c r="A91" s="36"/>
      <c r="B91" s="7">
        <v>0.64431614045526964</v>
      </c>
      <c r="C91" s="38"/>
      <c r="D91" s="40"/>
      <c r="E91" s="38"/>
      <c r="F91" s="42"/>
    </row>
    <row r="92" spans="1:10">
      <c r="A92" s="35" t="s">
        <v>114</v>
      </c>
      <c r="B92" s="5">
        <v>0.53282554919963587</v>
      </c>
      <c r="C92" s="37">
        <f>(B92+B93)/2</f>
        <v>0.5669363554079685</v>
      </c>
      <c r="D92" s="39">
        <f t="shared" ref="D92" si="44">(STDEV(B92:B93)/C92)*100</f>
        <v>8.5088853983602561</v>
      </c>
      <c r="E92" s="37">
        <f>$I$26+(C92*$I$27)+$I$28*POWER(C92,2)</f>
        <v>2.1561800743949457</v>
      </c>
      <c r="F92" s="41">
        <f t="shared" ref="F92" si="45">10^E92</f>
        <v>143.27818599500389</v>
      </c>
    </row>
    <row r="93" spans="1:10" ht="16" thickBot="1">
      <c r="A93" s="36"/>
      <c r="B93" s="7">
        <v>0.60104716161630123</v>
      </c>
      <c r="C93" s="38"/>
      <c r="D93" s="40"/>
      <c r="E93" s="38"/>
      <c r="F93" s="42"/>
    </row>
    <row r="94" spans="1:10" s="2" customFormat="1">
      <c r="A94" s="60" t="s">
        <v>115</v>
      </c>
      <c r="B94" s="16">
        <v>0.76776168883800311</v>
      </c>
      <c r="C94" s="62">
        <f>(B94+B95)/2</f>
        <v>0.74330628359560036</v>
      </c>
      <c r="D94" s="39">
        <f t="shared" ref="D94" si="46">(STDEV(B94:B95)/C94)*100</f>
        <v>4.6528822008387891</v>
      </c>
      <c r="E94" s="58"/>
      <c r="F94" s="41"/>
    </row>
    <row r="95" spans="1:10" s="2" customFormat="1" ht="16" thickBot="1">
      <c r="A95" s="61"/>
      <c r="B95" s="17">
        <v>0.71885087835319772</v>
      </c>
      <c r="C95" s="63"/>
      <c r="D95" s="40"/>
      <c r="E95" s="59"/>
      <c r="F95" s="42"/>
    </row>
    <row r="96" spans="1:10">
      <c r="A96" s="35" t="s">
        <v>116</v>
      </c>
      <c r="B96" s="5">
        <v>0.67598937319026253</v>
      </c>
      <c r="C96" s="37">
        <f t="shared" ref="C96:C110" si="47">(B96+B97)/2</f>
        <v>0.64962775040608212</v>
      </c>
      <c r="D96" s="39">
        <f t="shared" ref="D96" si="48">(STDEV(B96:B97)/C96)*100</f>
        <v>5.7388195692451776</v>
      </c>
      <c r="E96" s="37">
        <f>$I$26+(C96*$I$27)+$I$28*POWER(C96,2)</f>
        <v>2.1469404216148664</v>
      </c>
      <c r="F96" s="41">
        <f t="shared" ref="F96" si="49">10^E96</f>
        <v>140.26212737433468</v>
      </c>
    </row>
    <row r="97" spans="1:6" ht="16" thickBot="1">
      <c r="A97" s="36"/>
      <c r="B97" s="7">
        <v>0.62326612762190181</v>
      </c>
      <c r="C97" s="38"/>
      <c r="D97" s="40"/>
      <c r="E97" s="38"/>
      <c r="F97" s="42"/>
    </row>
    <row r="98" spans="1:6">
      <c r="A98" s="35" t="s">
        <v>117</v>
      </c>
      <c r="B98" s="5">
        <v>0.64446406709970061</v>
      </c>
      <c r="C98" s="37">
        <f t="shared" si="47"/>
        <v>0.6460554814862921</v>
      </c>
      <c r="D98" s="39">
        <f t="shared" ref="D98" si="50">(STDEV(B98:B99)/C98)*100</f>
        <v>0.34836014450271385</v>
      </c>
      <c r="E98" s="37">
        <f>$I$26+(C98*$I$27)+$I$28*POWER(C98,2)</f>
        <v>2.145107664238695</v>
      </c>
      <c r="F98" s="41">
        <f t="shared" ref="F98" si="51">10^E98</f>
        <v>139.67145721622347</v>
      </c>
    </row>
    <row r="99" spans="1:6" ht="16" thickBot="1">
      <c r="A99" s="36"/>
      <c r="B99" s="7">
        <v>0.6476468958728836</v>
      </c>
      <c r="C99" s="38"/>
      <c r="D99" s="40"/>
      <c r="E99" s="38"/>
      <c r="F99" s="42"/>
    </row>
    <row r="100" spans="1:6">
      <c r="A100" s="35" t="s">
        <v>118</v>
      </c>
      <c r="B100" s="5">
        <v>0.6173592798997295</v>
      </c>
      <c r="C100" s="37">
        <f t="shared" si="47"/>
        <v>0.61282261625954648</v>
      </c>
      <c r="D100" s="39">
        <f t="shared" ref="D100" si="52">(STDEV(B100:B101)/C100)*100</f>
        <v>1.046927949074655</v>
      </c>
      <c r="E100" s="37">
        <f>$I$26+(C100*$I$27)+$I$28*POWER(C100,2)</f>
        <v>2.1377163904631913</v>
      </c>
      <c r="F100" s="41">
        <f t="shared" ref="F100" si="53">10^E100</f>
        <v>137.31449703050353</v>
      </c>
    </row>
    <row r="101" spans="1:6" ht="16" thickBot="1">
      <c r="A101" s="36"/>
      <c r="B101" s="7">
        <v>0.60828595261936347</v>
      </c>
      <c r="C101" s="38"/>
      <c r="D101" s="40"/>
      <c r="E101" s="38"/>
      <c r="F101" s="42"/>
    </row>
    <row r="102" spans="1:6">
      <c r="A102" s="35" t="s">
        <v>119</v>
      </c>
      <c r="B102" s="5">
        <v>0.47739414881861436</v>
      </c>
      <c r="C102" s="37">
        <f t="shared" si="47"/>
        <v>0.57160535570136151</v>
      </c>
      <c r="D102" s="39">
        <f t="shared" ref="D102" si="54">(STDEV(B102:B103)/C102)*100</f>
        <v>23.308873013906297</v>
      </c>
      <c r="E102" s="37">
        <f>$I$26+(C102*$I$27)+$I$28*POWER(C102,2)</f>
        <v>2.1527816780258378</v>
      </c>
      <c r="F102" s="41">
        <f t="shared" ref="F102" si="55">10^E102</f>
        <v>142.16139551289902</v>
      </c>
    </row>
    <row r="103" spans="1:6" ht="16" thickBot="1">
      <c r="A103" s="36"/>
      <c r="B103" s="7">
        <v>0.6658165625841086</v>
      </c>
      <c r="C103" s="38"/>
      <c r="D103" s="40"/>
      <c r="E103" s="38"/>
      <c r="F103" s="42"/>
    </row>
    <row r="104" spans="1:6">
      <c r="A104" s="35" t="s">
        <v>120</v>
      </c>
      <c r="B104" s="5">
        <v>0.47989807377957938</v>
      </c>
      <c r="C104" s="37">
        <f t="shared" si="47"/>
        <v>0.48429184181925611</v>
      </c>
      <c r="D104" s="39">
        <f t="shared" ref="D104" si="56">(STDEV(B104:B105)/C104)*100</f>
        <v>1.2830541039655414</v>
      </c>
      <c r="E104" s="37">
        <f>$I$26+(C104*$I$27)+$I$28*POWER(C104,2)</f>
        <v>2.2733171990456573</v>
      </c>
      <c r="F104" s="41">
        <f t="shared" ref="F104" si="57">10^E104</f>
        <v>187.63644626513667</v>
      </c>
    </row>
    <row r="105" spans="1:6" ht="16" thickBot="1">
      <c r="A105" s="36"/>
      <c r="B105" s="7">
        <v>0.48868560985893283</v>
      </c>
      <c r="C105" s="38"/>
      <c r="D105" s="40"/>
      <c r="E105" s="38"/>
      <c r="F105" s="42"/>
    </row>
    <row r="106" spans="1:6">
      <c r="A106" s="35" t="s">
        <v>121</v>
      </c>
      <c r="B106" s="5">
        <v>0.50649572157370126</v>
      </c>
      <c r="C106" s="37">
        <f t="shared" si="47"/>
        <v>0.54206293592578025</v>
      </c>
      <c r="D106" s="39">
        <f t="shared" ref="D106" si="58">(STDEV(B106:B107)/C106)*100</f>
        <v>9.2792983210769187</v>
      </c>
      <c r="E106" s="37">
        <f>$I$26+(C106*$I$27)+$I$28*POWER(C106,2)</f>
        <v>2.1800872708786705</v>
      </c>
      <c r="F106" s="41">
        <f t="shared" ref="F106" si="59">10^E106</f>
        <v>151.38654270479574</v>
      </c>
    </row>
    <row r="107" spans="1:6" ht="16" thickBot="1">
      <c r="A107" s="36"/>
      <c r="B107" s="7">
        <v>0.57763015027785936</v>
      </c>
      <c r="C107" s="38"/>
      <c r="D107" s="40"/>
      <c r="E107" s="38"/>
      <c r="F107" s="42"/>
    </row>
    <row r="108" spans="1:6">
      <c r="A108" s="35" t="s">
        <v>122</v>
      </c>
      <c r="B108" s="5">
        <v>0.57102938078823229</v>
      </c>
      <c r="C108" s="37">
        <f t="shared" si="47"/>
        <v>0.51777097047328091</v>
      </c>
      <c r="D108" s="39">
        <f t="shared" ref="D108" si="60">(STDEV(B108:B109)/C108)*100</f>
        <v>14.546734072207435</v>
      </c>
      <c r="E108" s="37">
        <f>$I$26+(C108*$I$27)+$I$28*POWER(C108,2)</f>
        <v>2.2128669367044185</v>
      </c>
      <c r="F108" s="41">
        <f t="shared" ref="F108" si="61">10^E108</f>
        <v>163.25516744683972</v>
      </c>
    </row>
    <row r="109" spans="1:6" ht="16" thickBot="1">
      <c r="A109" s="36"/>
      <c r="B109" s="7">
        <v>0.46451256015832965</v>
      </c>
      <c r="C109" s="38"/>
      <c r="D109" s="40"/>
      <c r="E109" s="38"/>
      <c r="F109" s="42"/>
    </row>
    <row r="110" spans="1:6" s="2" customFormat="1">
      <c r="A110" s="60" t="s">
        <v>123</v>
      </c>
      <c r="B110" s="16">
        <v>0.70712656692438536</v>
      </c>
      <c r="C110" s="62">
        <f t="shared" si="47"/>
        <v>0.74277250558449726</v>
      </c>
      <c r="D110" s="39">
        <f t="shared" ref="D110" si="62">(STDEV(B110:B111)/C110)*100</f>
        <v>6.7868653615524774</v>
      </c>
      <c r="E110" s="58"/>
      <c r="F110" s="41"/>
    </row>
    <row r="111" spans="1:6" s="2" customFormat="1" ht="16" thickBot="1">
      <c r="A111" s="61"/>
      <c r="B111" s="17">
        <v>0.77841844424460915</v>
      </c>
      <c r="C111" s="63"/>
      <c r="D111" s="40"/>
      <c r="E111" s="59"/>
      <c r="F111" s="42"/>
    </row>
    <row r="112" spans="1:6">
      <c r="E112" s="20"/>
      <c r="F112" s="20"/>
    </row>
    <row r="113" spans="1:6" ht="16" thickBot="1">
      <c r="F113" s="21"/>
    </row>
    <row r="114" spans="1:6" ht="16" thickBot="1">
      <c r="A114" s="43" t="s">
        <v>185</v>
      </c>
      <c r="B114" s="44"/>
      <c r="C114" s="44"/>
      <c r="D114" s="44"/>
      <c r="E114" s="44"/>
      <c r="F114" s="45"/>
    </row>
    <row r="115" spans="1:6" ht="16" thickBot="1">
      <c r="A115" s="3" t="s">
        <v>45</v>
      </c>
      <c r="B115" s="3" t="s">
        <v>46</v>
      </c>
      <c r="C115" s="3" t="s">
        <v>47</v>
      </c>
      <c r="D115" s="4" t="s">
        <v>179</v>
      </c>
      <c r="E115" s="4" t="s">
        <v>48</v>
      </c>
      <c r="F115" s="3" t="s">
        <v>49</v>
      </c>
    </row>
    <row r="116" spans="1:6">
      <c r="A116" s="35" t="s">
        <v>96</v>
      </c>
      <c r="B116" s="5">
        <v>0.6482490978401918</v>
      </c>
      <c r="C116" s="37">
        <f>(B116+B117)/2</f>
        <v>0.65056487386848816</v>
      </c>
      <c r="D116" s="39">
        <f>(STDEV(B116:B117)/C116)*100</f>
        <v>0.50340896014888881</v>
      </c>
      <c r="E116" s="37">
        <f>$I$26+(C116*$I$27)+$I$28*POWER(C116,2)</f>
        <v>2.1474545848189903</v>
      </c>
      <c r="F116" s="41">
        <f>10^E116</f>
        <v>140.42828267880719</v>
      </c>
    </row>
    <row r="117" spans="1:6" ht="16" thickBot="1">
      <c r="A117" s="36"/>
      <c r="B117" s="7">
        <v>0.65288064989678463</v>
      </c>
      <c r="C117" s="38"/>
      <c r="D117" s="40"/>
      <c r="E117" s="38"/>
      <c r="F117" s="42"/>
    </row>
    <row r="118" spans="1:6">
      <c r="A118" s="35" t="s">
        <v>98</v>
      </c>
      <c r="B118" s="5">
        <v>0.59684915255190807</v>
      </c>
      <c r="C118" s="37">
        <f>(B118+B119)/2</f>
        <v>0.60779901653953505</v>
      </c>
      <c r="D118" s="39">
        <f t="shared" ref="D118" si="63">(STDEV(B118:B119)/C118)*100</f>
        <v>2.5477905913057084</v>
      </c>
      <c r="E118" s="37">
        <f>$I$26+(C118*$I$27)+$I$28*POWER(C118,2)</f>
        <v>2.1381167466955655</v>
      </c>
      <c r="F118" s="41">
        <f t="shared" ref="F118" si="64">10^E118</f>
        <v>137.44113935293649</v>
      </c>
    </row>
    <row r="119" spans="1:6" ht="16" thickBot="1">
      <c r="A119" s="36"/>
      <c r="B119" s="7">
        <v>0.61874888052716215</v>
      </c>
      <c r="C119" s="38"/>
      <c r="D119" s="40"/>
      <c r="E119" s="38"/>
      <c r="F119" s="42"/>
    </row>
    <row r="120" spans="1:6">
      <c r="A120" s="35" t="s">
        <v>99</v>
      </c>
      <c r="B120" s="5">
        <v>0.65968479236761557</v>
      </c>
      <c r="C120" s="37">
        <f>(B120+B121)/2</f>
        <v>0.64245602089712817</v>
      </c>
      <c r="D120" s="39">
        <f t="shared" ref="D120" si="65">(STDEV(B120:B121)/C120)*100</f>
        <v>3.7925027525722688</v>
      </c>
      <c r="E120" s="37">
        <f>$I$26+(C120*$I$27)+$I$28*POWER(C120,2)</f>
        <v>2.1434648069600351</v>
      </c>
      <c r="F120" s="41">
        <f t="shared" ref="F120" si="66">10^E120</f>
        <v>139.14410348945779</v>
      </c>
    </row>
    <row r="121" spans="1:6" ht="16" thickBot="1">
      <c r="A121" s="36"/>
      <c r="B121" s="7">
        <v>0.62522724942664087</v>
      </c>
      <c r="C121" s="38"/>
      <c r="D121" s="40"/>
      <c r="E121" s="38"/>
      <c r="F121" s="42"/>
    </row>
    <row r="122" spans="1:6">
      <c r="A122" s="35" t="s">
        <v>101</v>
      </c>
      <c r="B122" s="5">
        <v>0.59658655686916362</v>
      </c>
      <c r="C122" s="37">
        <f>(B122+B123)/2</f>
        <v>0.60675534778011664</v>
      </c>
      <c r="D122" s="39">
        <f t="shared" ref="D122" si="67">(STDEV(B122:B123)/C122)*100</f>
        <v>2.370122005816671</v>
      </c>
      <c r="E122" s="37">
        <f>$I$26+(C122*$I$27)+$I$28*POWER(C122,2)</f>
        <v>2.1382499262349746</v>
      </c>
      <c r="F122" s="41">
        <f t="shared" ref="F122" si="68">10^E122</f>
        <v>137.48329313398796</v>
      </c>
    </row>
    <row r="123" spans="1:6" ht="16" thickBot="1">
      <c r="A123" s="36"/>
      <c r="B123" s="7">
        <v>0.61692413869106966</v>
      </c>
      <c r="C123" s="38"/>
      <c r="D123" s="40"/>
      <c r="E123" s="38"/>
      <c r="F123" s="42"/>
    </row>
    <row r="124" spans="1:6">
      <c r="A124" s="35" t="s">
        <v>181</v>
      </c>
      <c r="B124" s="5">
        <v>0.57577685197772732</v>
      </c>
      <c r="C124" s="37">
        <f>(B124+B125)/2</f>
        <v>0.57741790048051622</v>
      </c>
      <c r="D124" s="39">
        <f t="shared" ref="D124" si="69">(STDEV(B124:B125)/C124)*100</f>
        <v>0.40192606554537463</v>
      </c>
      <c r="E124" s="37">
        <f>$I$26+(C124*$I$27)+$I$28*POWER(C124,2)</f>
        <v>2.1490320452013481</v>
      </c>
      <c r="F124" s="41">
        <f t="shared" ref="F124" si="70">10^E124</f>
        <v>140.93927891732358</v>
      </c>
    </row>
    <row r="125" spans="1:6" ht="16" thickBot="1">
      <c r="A125" s="36"/>
      <c r="B125" s="7">
        <v>0.57905894898330501</v>
      </c>
      <c r="C125" s="38"/>
      <c r="D125" s="40"/>
      <c r="E125" s="38"/>
      <c r="F125" s="42"/>
    </row>
    <row r="126" spans="1:6">
      <c r="A126" s="35" t="s">
        <v>103</v>
      </c>
      <c r="B126" s="5">
        <v>0.51285478359480186</v>
      </c>
      <c r="C126" s="37">
        <f>(B126+B127)/2</f>
        <v>0.50549573238258338</v>
      </c>
      <c r="D126" s="39">
        <f t="shared" ref="D126" si="71">(STDEV(B126:B127)/C126)*100</f>
        <v>2.05882450905457</v>
      </c>
      <c r="E126" s="37">
        <f>$I$26+(C126*$I$27)+$I$28*POWER(C126,2)</f>
        <v>2.2329758328102596</v>
      </c>
      <c r="F126" s="41">
        <f t="shared" ref="F126" si="72">10^E126</f>
        <v>170.9920160497079</v>
      </c>
    </row>
    <row r="127" spans="1:6" ht="16" thickBot="1">
      <c r="A127" s="36"/>
      <c r="B127" s="7">
        <v>0.49813668117036491</v>
      </c>
      <c r="C127" s="38"/>
      <c r="D127" s="40"/>
      <c r="E127" s="38"/>
      <c r="F127" s="42"/>
    </row>
    <row r="130" spans="3:5">
      <c r="C130" s="2"/>
      <c r="D130" s="65"/>
      <c r="E130" s="65"/>
    </row>
  </sheetData>
  <mergeCells count="240">
    <mergeCell ref="A1:F1"/>
    <mergeCell ref="F44:F45"/>
    <mergeCell ref="E46:E47"/>
    <mergeCell ref="F46:F47"/>
    <mergeCell ref="E48:E49"/>
    <mergeCell ref="F48:F49"/>
    <mergeCell ref="A46:A47"/>
    <mergeCell ref="A44:A45"/>
    <mergeCell ref="D46:D47"/>
    <mergeCell ref="E62:E63"/>
    <mergeCell ref="F62:F63"/>
    <mergeCell ref="C46:C47"/>
    <mergeCell ref="D44:D45"/>
    <mergeCell ref="C44:C45"/>
    <mergeCell ref="E64:E65"/>
    <mergeCell ref="F64:F65"/>
    <mergeCell ref="E66:E67"/>
    <mergeCell ref="F66:F67"/>
    <mergeCell ref="E56:E57"/>
    <mergeCell ref="F56:F57"/>
    <mergeCell ref="E58:E59"/>
    <mergeCell ref="F58:F59"/>
    <mergeCell ref="E60:E61"/>
    <mergeCell ref="F60:F61"/>
    <mergeCell ref="D60:D61"/>
    <mergeCell ref="C60:C61"/>
    <mergeCell ref="E74:E75"/>
    <mergeCell ref="F74:F75"/>
    <mergeCell ref="E76:E77"/>
    <mergeCell ref="F76:F77"/>
    <mergeCell ref="E78:E79"/>
    <mergeCell ref="F78:F79"/>
    <mergeCell ref="E68:E69"/>
    <mergeCell ref="F68:F69"/>
    <mergeCell ref="E70:E71"/>
    <mergeCell ref="F70:F71"/>
    <mergeCell ref="E72:E73"/>
    <mergeCell ref="F72:F73"/>
    <mergeCell ref="E86:E87"/>
    <mergeCell ref="F86:F87"/>
    <mergeCell ref="E88:E89"/>
    <mergeCell ref="F88:F89"/>
    <mergeCell ref="E90:E91"/>
    <mergeCell ref="F90:F91"/>
    <mergeCell ref="E80:E81"/>
    <mergeCell ref="F80:F81"/>
    <mergeCell ref="E82:E83"/>
    <mergeCell ref="F82:F83"/>
    <mergeCell ref="E84:E85"/>
    <mergeCell ref="F84:F85"/>
    <mergeCell ref="E98:E99"/>
    <mergeCell ref="F98:F99"/>
    <mergeCell ref="E100:E101"/>
    <mergeCell ref="F100:F101"/>
    <mergeCell ref="E102:E103"/>
    <mergeCell ref="F102:F103"/>
    <mergeCell ref="E92:E93"/>
    <mergeCell ref="F92:F93"/>
    <mergeCell ref="E94:E95"/>
    <mergeCell ref="F94:F95"/>
    <mergeCell ref="E96:E97"/>
    <mergeCell ref="F96:F97"/>
    <mergeCell ref="A110:A111"/>
    <mergeCell ref="A108:A109"/>
    <mergeCell ref="E104:E105"/>
    <mergeCell ref="F104:F105"/>
    <mergeCell ref="E106:E107"/>
    <mergeCell ref="F106:F107"/>
    <mergeCell ref="E108:E109"/>
    <mergeCell ref="F108:F109"/>
    <mergeCell ref="E110:E111"/>
    <mergeCell ref="F110:F111"/>
    <mergeCell ref="D110:D111"/>
    <mergeCell ref="C110:C111"/>
    <mergeCell ref="D108:D109"/>
    <mergeCell ref="C108:C109"/>
    <mergeCell ref="D106:D107"/>
    <mergeCell ref="A94:A95"/>
    <mergeCell ref="A92:A93"/>
    <mergeCell ref="A90:A91"/>
    <mergeCell ref="A88:A89"/>
    <mergeCell ref="A86:A87"/>
    <mergeCell ref="A84:A85"/>
    <mergeCell ref="A106:A107"/>
    <mergeCell ref="A104:A105"/>
    <mergeCell ref="A102:A103"/>
    <mergeCell ref="A100:A101"/>
    <mergeCell ref="A98:A99"/>
    <mergeCell ref="A96:A97"/>
    <mergeCell ref="A70:A71"/>
    <mergeCell ref="A68:A69"/>
    <mergeCell ref="A66:A67"/>
    <mergeCell ref="A64:A65"/>
    <mergeCell ref="A62:A63"/>
    <mergeCell ref="A60:A61"/>
    <mergeCell ref="A82:A83"/>
    <mergeCell ref="A80:A81"/>
    <mergeCell ref="A78:A79"/>
    <mergeCell ref="A76:A77"/>
    <mergeCell ref="A74:A75"/>
    <mergeCell ref="A72:A73"/>
    <mergeCell ref="A58:A59"/>
    <mergeCell ref="A56:A57"/>
    <mergeCell ref="A54:A55"/>
    <mergeCell ref="A52:A53"/>
    <mergeCell ref="A50:A51"/>
    <mergeCell ref="A48:A49"/>
    <mergeCell ref="D50:D51"/>
    <mergeCell ref="C50:C51"/>
    <mergeCell ref="D48:D49"/>
    <mergeCell ref="C48:C49"/>
    <mergeCell ref="D102:D103"/>
    <mergeCell ref="C102:C103"/>
    <mergeCell ref="D100:D101"/>
    <mergeCell ref="C100:C101"/>
    <mergeCell ref="D98:D99"/>
    <mergeCell ref="C98:C99"/>
    <mergeCell ref="D96:D97"/>
    <mergeCell ref="D52:D53"/>
    <mergeCell ref="C52:C53"/>
    <mergeCell ref="D58:D59"/>
    <mergeCell ref="C58:C59"/>
    <mergeCell ref="D56:D57"/>
    <mergeCell ref="C56:C57"/>
    <mergeCell ref="D54:D55"/>
    <mergeCell ref="C54:C55"/>
    <mergeCell ref="D64:D65"/>
    <mergeCell ref="C64:C65"/>
    <mergeCell ref="D82:D83"/>
    <mergeCell ref="C82:C83"/>
    <mergeCell ref="D80:D81"/>
    <mergeCell ref="C80:C81"/>
    <mergeCell ref="D88:D89"/>
    <mergeCell ref="C88:C89"/>
    <mergeCell ref="D86:D87"/>
    <mergeCell ref="C86:C87"/>
    <mergeCell ref="D84:D85"/>
    <mergeCell ref="C84:C85"/>
    <mergeCell ref="C96:C97"/>
    <mergeCell ref="D94:D95"/>
    <mergeCell ref="C94:C95"/>
    <mergeCell ref="D92:D93"/>
    <mergeCell ref="C92:C93"/>
    <mergeCell ref="D90:D91"/>
    <mergeCell ref="C90:C91"/>
    <mergeCell ref="E122:E123"/>
    <mergeCell ref="F122:F123"/>
    <mergeCell ref="E124:E125"/>
    <mergeCell ref="F124:F125"/>
    <mergeCell ref="E126:E127"/>
    <mergeCell ref="F126:F127"/>
    <mergeCell ref="C106:C107"/>
    <mergeCell ref="D104:D105"/>
    <mergeCell ref="C104:C105"/>
    <mergeCell ref="C118:C119"/>
    <mergeCell ref="C116:C117"/>
    <mergeCell ref="C124:C125"/>
    <mergeCell ref="C122:C123"/>
    <mergeCell ref="C120:C121"/>
    <mergeCell ref="D74:D75"/>
    <mergeCell ref="C74:C75"/>
    <mergeCell ref="D72:D73"/>
    <mergeCell ref="D78:D79"/>
    <mergeCell ref="C78:C79"/>
    <mergeCell ref="D62:D63"/>
    <mergeCell ref="C62:C63"/>
    <mergeCell ref="C72:C73"/>
    <mergeCell ref="D70:D71"/>
    <mergeCell ref="C70:C71"/>
    <mergeCell ref="D68:D69"/>
    <mergeCell ref="C68:C69"/>
    <mergeCell ref="D66:D67"/>
    <mergeCell ref="C66:C67"/>
    <mergeCell ref="D130:E130"/>
    <mergeCell ref="E3:E4"/>
    <mergeCell ref="F3:F4"/>
    <mergeCell ref="E5:E6"/>
    <mergeCell ref="F5:F6"/>
    <mergeCell ref="E7:E8"/>
    <mergeCell ref="F7:F8"/>
    <mergeCell ref="E9:E10"/>
    <mergeCell ref="D118:D119"/>
    <mergeCell ref="D116:D117"/>
    <mergeCell ref="D124:D125"/>
    <mergeCell ref="D122:D123"/>
    <mergeCell ref="D120:D121"/>
    <mergeCell ref="E52:E53"/>
    <mergeCell ref="F52:F53"/>
    <mergeCell ref="E54:E55"/>
    <mergeCell ref="F54:F55"/>
    <mergeCell ref="A42:F42"/>
    <mergeCell ref="E44:E45"/>
    <mergeCell ref="D3:D4"/>
    <mergeCell ref="C3:C4"/>
    <mergeCell ref="A3:A4"/>
    <mergeCell ref="D76:D77"/>
    <mergeCell ref="C76:C77"/>
    <mergeCell ref="A126:A127"/>
    <mergeCell ref="A124:A125"/>
    <mergeCell ref="A122:A123"/>
    <mergeCell ref="A120:A121"/>
    <mergeCell ref="A118:A119"/>
    <mergeCell ref="A116:A117"/>
    <mergeCell ref="F9:F10"/>
    <mergeCell ref="E11:E12"/>
    <mergeCell ref="F11:F12"/>
    <mergeCell ref="E13:E14"/>
    <mergeCell ref="F13:F14"/>
    <mergeCell ref="E15:E16"/>
    <mergeCell ref="F15:F16"/>
    <mergeCell ref="D126:D127"/>
    <mergeCell ref="C126:C127"/>
    <mergeCell ref="A114:F114"/>
    <mergeCell ref="E116:E117"/>
    <mergeCell ref="F116:F117"/>
    <mergeCell ref="E118:E119"/>
    <mergeCell ref="F118:F119"/>
    <mergeCell ref="E120:E121"/>
    <mergeCell ref="F120:F121"/>
    <mergeCell ref="E50:E51"/>
    <mergeCell ref="F50:F51"/>
    <mergeCell ref="H25:I25"/>
    <mergeCell ref="D9:D10"/>
    <mergeCell ref="C9:C10"/>
    <mergeCell ref="D7:D8"/>
    <mergeCell ref="C7:C8"/>
    <mergeCell ref="D5:D6"/>
    <mergeCell ref="C5:C6"/>
    <mergeCell ref="A15:A16"/>
    <mergeCell ref="D15:D16"/>
    <mergeCell ref="C15:C16"/>
    <mergeCell ref="D13:D14"/>
    <mergeCell ref="C13:C14"/>
    <mergeCell ref="D11:D12"/>
    <mergeCell ref="C11:C12"/>
    <mergeCell ref="A5:A6"/>
    <mergeCell ref="A7:A8"/>
    <mergeCell ref="A9:A10"/>
    <mergeCell ref="A11:A12"/>
    <mergeCell ref="A13:A14"/>
  </mergeCells>
  <phoneticPr fontId="11" type="noConversion"/>
  <pageMargins left="0.7" right="0.7" top="0.75" bottom="0.75" header="0.3" footer="0.3"/>
  <pageSetup paperSize="9" scale="63" orientation="portrait" horizontalDpi="4294967292" verticalDpi="4294967292"/>
  <colBreaks count="1" manualBreakCount="1">
    <brk id="9" max="1048575" man="1"/>
  </colBreaks>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3"/>
  <sheetViews>
    <sheetView workbookViewId="0">
      <selection activeCell="A2" sqref="A2"/>
    </sheetView>
  </sheetViews>
  <sheetFormatPr baseColWidth="10" defaultRowHeight="15" x14ac:dyDescent="0"/>
  <cols>
    <col min="1" max="1" width="9.6640625" style="1" bestFit="1" customWidth="1"/>
    <col min="2" max="2" width="10.33203125" style="1" customWidth="1"/>
    <col min="3" max="3" width="14.1640625" style="1" bestFit="1" customWidth="1"/>
    <col min="4" max="4" width="12.83203125" style="1" bestFit="1" customWidth="1"/>
    <col min="5" max="6" width="25.1640625" style="1" bestFit="1" customWidth="1"/>
    <col min="7" max="7" width="9.33203125" style="1" customWidth="1"/>
    <col min="8" max="8" width="13.1640625" style="1" customWidth="1"/>
    <col min="9" max="9" width="13.33203125" style="1" customWidth="1"/>
    <col min="10" max="10" width="15.5" style="1" customWidth="1"/>
    <col min="11" max="11" width="12.83203125" style="1" bestFit="1" customWidth="1"/>
    <col min="12" max="12" width="15.1640625" style="1" customWidth="1"/>
    <col min="13" max="13" width="16.33203125" style="1" customWidth="1"/>
    <col min="14" max="14" width="12.83203125" style="1" customWidth="1"/>
    <col min="15" max="15" width="13.83203125" style="1" customWidth="1"/>
    <col min="16" max="16" width="16.1640625" style="1" customWidth="1"/>
    <col min="17" max="256" width="10.83203125" style="1"/>
    <col min="257" max="257" width="5.6640625" style="1" customWidth="1"/>
    <col min="258" max="258" width="7" style="1" customWidth="1"/>
    <col min="259" max="260" width="10.33203125" style="1" customWidth="1"/>
    <col min="261" max="261" width="10.83203125" style="1"/>
    <col min="262" max="262" width="17" style="1" customWidth="1"/>
    <col min="263" max="263" width="9.33203125" style="1" customWidth="1"/>
    <col min="264" max="264" width="15.33203125" style="1" customWidth="1"/>
    <col min="265" max="265" width="14" style="1" customWidth="1"/>
    <col min="266" max="266" width="16.1640625" style="1" customWidth="1"/>
    <col min="267" max="267" width="6.6640625" style="1" customWidth="1"/>
    <col min="268" max="268" width="9.33203125" style="1" customWidth="1"/>
    <col min="269" max="270" width="10.83203125" style="1"/>
    <col min="271" max="271" width="9.33203125" style="1" customWidth="1"/>
    <col min="272" max="272" width="16.1640625" style="1" customWidth="1"/>
    <col min="273" max="512" width="10.83203125" style="1"/>
    <col min="513" max="513" width="5.6640625" style="1" customWidth="1"/>
    <col min="514" max="514" width="7" style="1" customWidth="1"/>
    <col min="515" max="516" width="10.33203125" style="1" customWidth="1"/>
    <col min="517" max="517" width="10.83203125" style="1"/>
    <col min="518" max="518" width="17" style="1" customWidth="1"/>
    <col min="519" max="519" width="9.33203125" style="1" customWidth="1"/>
    <col min="520" max="520" width="15.33203125" style="1" customWidth="1"/>
    <col min="521" max="521" width="14" style="1" customWidth="1"/>
    <col min="522" max="522" width="16.1640625" style="1" customWidth="1"/>
    <col min="523" max="523" width="6.6640625" style="1" customWidth="1"/>
    <col min="524" max="524" width="9.33203125" style="1" customWidth="1"/>
    <col min="525" max="526" width="10.83203125" style="1"/>
    <col min="527" max="527" width="9.33203125" style="1" customWidth="1"/>
    <col min="528" max="528" width="16.1640625" style="1" customWidth="1"/>
    <col min="529" max="768" width="10.83203125" style="1"/>
    <col min="769" max="769" width="5.6640625" style="1" customWidth="1"/>
    <col min="770" max="770" width="7" style="1" customWidth="1"/>
    <col min="771" max="772" width="10.33203125" style="1" customWidth="1"/>
    <col min="773" max="773" width="10.83203125" style="1"/>
    <col min="774" max="774" width="17" style="1" customWidth="1"/>
    <col min="775" max="775" width="9.33203125" style="1" customWidth="1"/>
    <col min="776" max="776" width="15.33203125" style="1" customWidth="1"/>
    <col min="777" max="777" width="14" style="1" customWidth="1"/>
    <col min="778" max="778" width="16.1640625" style="1" customWidth="1"/>
    <col min="779" max="779" width="6.6640625" style="1" customWidth="1"/>
    <col min="780" max="780" width="9.33203125" style="1" customWidth="1"/>
    <col min="781" max="782" width="10.83203125" style="1"/>
    <col min="783" max="783" width="9.33203125" style="1" customWidth="1"/>
    <col min="784" max="784" width="16.1640625" style="1" customWidth="1"/>
    <col min="785" max="1024" width="10.83203125" style="1"/>
    <col min="1025" max="1025" width="5.6640625" style="1" customWidth="1"/>
    <col min="1026" max="1026" width="7" style="1" customWidth="1"/>
    <col min="1027" max="1028" width="10.33203125" style="1" customWidth="1"/>
    <col min="1029" max="1029" width="10.83203125" style="1"/>
    <col min="1030" max="1030" width="17" style="1" customWidth="1"/>
    <col min="1031" max="1031" width="9.33203125" style="1" customWidth="1"/>
    <col min="1032" max="1032" width="15.33203125" style="1" customWidth="1"/>
    <col min="1033" max="1033" width="14" style="1" customWidth="1"/>
    <col min="1034" max="1034" width="16.1640625" style="1" customWidth="1"/>
    <col min="1035" max="1035" width="6.6640625" style="1" customWidth="1"/>
    <col min="1036" max="1036" width="9.33203125" style="1" customWidth="1"/>
    <col min="1037" max="1038" width="10.83203125" style="1"/>
    <col min="1039" max="1039" width="9.33203125" style="1" customWidth="1"/>
    <col min="1040" max="1040" width="16.1640625" style="1" customWidth="1"/>
    <col min="1041" max="1280" width="10.83203125" style="1"/>
    <col min="1281" max="1281" width="5.6640625" style="1" customWidth="1"/>
    <col min="1282" max="1282" width="7" style="1" customWidth="1"/>
    <col min="1283" max="1284" width="10.33203125" style="1" customWidth="1"/>
    <col min="1285" max="1285" width="10.83203125" style="1"/>
    <col min="1286" max="1286" width="17" style="1" customWidth="1"/>
    <col min="1287" max="1287" width="9.33203125" style="1" customWidth="1"/>
    <col min="1288" max="1288" width="15.33203125" style="1" customWidth="1"/>
    <col min="1289" max="1289" width="14" style="1" customWidth="1"/>
    <col min="1290" max="1290" width="16.1640625" style="1" customWidth="1"/>
    <col min="1291" max="1291" width="6.6640625" style="1" customWidth="1"/>
    <col min="1292" max="1292" width="9.33203125" style="1" customWidth="1"/>
    <col min="1293" max="1294" width="10.83203125" style="1"/>
    <col min="1295" max="1295" width="9.33203125" style="1" customWidth="1"/>
    <col min="1296" max="1296" width="16.1640625" style="1" customWidth="1"/>
    <col min="1297" max="1536" width="10.83203125" style="1"/>
    <col min="1537" max="1537" width="5.6640625" style="1" customWidth="1"/>
    <col min="1538" max="1538" width="7" style="1" customWidth="1"/>
    <col min="1539" max="1540" width="10.33203125" style="1" customWidth="1"/>
    <col min="1541" max="1541" width="10.83203125" style="1"/>
    <col min="1542" max="1542" width="17" style="1" customWidth="1"/>
    <col min="1543" max="1543" width="9.33203125" style="1" customWidth="1"/>
    <col min="1544" max="1544" width="15.33203125" style="1" customWidth="1"/>
    <col min="1545" max="1545" width="14" style="1" customWidth="1"/>
    <col min="1546" max="1546" width="16.1640625" style="1" customWidth="1"/>
    <col min="1547" max="1547" width="6.6640625" style="1" customWidth="1"/>
    <col min="1548" max="1548" width="9.33203125" style="1" customWidth="1"/>
    <col min="1549" max="1550" width="10.83203125" style="1"/>
    <col min="1551" max="1551" width="9.33203125" style="1" customWidth="1"/>
    <col min="1552" max="1552" width="16.1640625" style="1" customWidth="1"/>
    <col min="1553" max="1792" width="10.83203125" style="1"/>
    <col min="1793" max="1793" width="5.6640625" style="1" customWidth="1"/>
    <col min="1794" max="1794" width="7" style="1" customWidth="1"/>
    <col min="1795" max="1796" width="10.33203125" style="1" customWidth="1"/>
    <col min="1797" max="1797" width="10.83203125" style="1"/>
    <col min="1798" max="1798" width="17" style="1" customWidth="1"/>
    <col min="1799" max="1799" width="9.33203125" style="1" customWidth="1"/>
    <col min="1800" max="1800" width="15.33203125" style="1" customWidth="1"/>
    <col min="1801" max="1801" width="14" style="1" customWidth="1"/>
    <col min="1802" max="1802" width="16.1640625" style="1" customWidth="1"/>
    <col min="1803" max="1803" width="6.6640625" style="1" customWidth="1"/>
    <col min="1804" max="1804" width="9.33203125" style="1" customWidth="1"/>
    <col min="1805" max="1806" width="10.83203125" style="1"/>
    <col min="1807" max="1807" width="9.33203125" style="1" customWidth="1"/>
    <col min="1808" max="1808" width="16.1640625" style="1" customWidth="1"/>
    <col min="1809" max="2048" width="10.83203125" style="1"/>
    <col min="2049" max="2049" width="5.6640625" style="1" customWidth="1"/>
    <col min="2050" max="2050" width="7" style="1" customWidth="1"/>
    <col min="2051" max="2052" width="10.33203125" style="1" customWidth="1"/>
    <col min="2053" max="2053" width="10.83203125" style="1"/>
    <col min="2054" max="2054" width="17" style="1" customWidth="1"/>
    <col min="2055" max="2055" width="9.33203125" style="1" customWidth="1"/>
    <col min="2056" max="2056" width="15.33203125" style="1" customWidth="1"/>
    <col min="2057" max="2057" width="14" style="1" customWidth="1"/>
    <col min="2058" max="2058" width="16.1640625" style="1" customWidth="1"/>
    <col min="2059" max="2059" width="6.6640625" style="1" customWidth="1"/>
    <col min="2060" max="2060" width="9.33203125" style="1" customWidth="1"/>
    <col min="2061" max="2062" width="10.83203125" style="1"/>
    <col min="2063" max="2063" width="9.33203125" style="1" customWidth="1"/>
    <col min="2064" max="2064" width="16.1640625" style="1" customWidth="1"/>
    <col min="2065" max="2304" width="10.83203125" style="1"/>
    <col min="2305" max="2305" width="5.6640625" style="1" customWidth="1"/>
    <col min="2306" max="2306" width="7" style="1" customWidth="1"/>
    <col min="2307" max="2308" width="10.33203125" style="1" customWidth="1"/>
    <col min="2309" max="2309" width="10.83203125" style="1"/>
    <col min="2310" max="2310" width="17" style="1" customWidth="1"/>
    <col min="2311" max="2311" width="9.33203125" style="1" customWidth="1"/>
    <col min="2312" max="2312" width="15.33203125" style="1" customWidth="1"/>
    <col min="2313" max="2313" width="14" style="1" customWidth="1"/>
    <col min="2314" max="2314" width="16.1640625" style="1" customWidth="1"/>
    <col min="2315" max="2315" width="6.6640625" style="1" customWidth="1"/>
    <col min="2316" max="2316" width="9.33203125" style="1" customWidth="1"/>
    <col min="2317" max="2318" width="10.83203125" style="1"/>
    <col min="2319" max="2319" width="9.33203125" style="1" customWidth="1"/>
    <col min="2320" max="2320" width="16.1640625" style="1" customWidth="1"/>
    <col min="2321" max="2560" width="10.83203125" style="1"/>
    <col min="2561" max="2561" width="5.6640625" style="1" customWidth="1"/>
    <col min="2562" max="2562" width="7" style="1" customWidth="1"/>
    <col min="2563" max="2564" width="10.33203125" style="1" customWidth="1"/>
    <col min="2565" max="2565" width="10.83203125" style="1"/>
    <col min="2566" max="2566" width="17" style="1" customWidth="1"/>
    <col min="2567" max="2567" width="9.33203125" style="1" customWidth="1"/>
    <col min="2568" max="2568" width="15.33203125" style="1" customWidth="1"/>
    <col min="2569" max="2569" width="14" style="1" customWidth="1"/>
    <col min="2570" max="2570" width="16.1640625" style="1" customWidth="1"/>
    <col min="2571" max="2571" width="6.6640625" style="1" customWidth="1"/>
    <col min="2572" max="2572" width="9.33203125" style="1" customWidth="1"/>
    <col min="2573" max="2574" width="10.83203125" style="1"/>
    <col min="2575" max="2575" width="9.33203125" style="1" customWidth="1"/>
    <col min="2576" max="2576" width="16.1640625" style="1" customWidth="1"/>
    <col min="2577" max="2816" width="10.83203125" style="1"/>
    <col min="2817" max="2817" width="5.6640625" style="1" customWidth="1"/>
    <col min="2818" max="2818" width="7" style="1" customWidth="1"/>
    <col min="2819" max="2820" width="10.33203125" style="1" customWidth="1"/>
    <col min="2821" max="2821" width="10.83203125" style="1"/>
    <col min="2822" max="2822" width="17" style="1" customWidth="1"/>
    <col min="2823" max="2823" width="9.33203125" style="1" customWidth="1"/>
    <col min="2824" max="2824" width="15.33203125" style="1" customWidth="1"/>
    <col min="2825" max="2825" width="14" style="1" customWidth="1"/>
    <col min="2826" max="2826" width="16.1640625" style="1" customWidth="1"/>
    <col min="2827" max="2827" width="6.6640625" style="1" customWidth="1"/>
    <col min="2828" max="2828" width="9.33203125" style="1" customWidth="1"/>
    <col min="2829" max="2830" width="10.83203125" style="1"/>
    <col min="2831" max="2831" width="9.33203125" style="1" customWidth="1"/>
    <col min="2832" max="2832" width="16.1640625" style="1" customWidth="1"/>
    <col min="2833" max="3072" width="10.83203125" style="1"/>
    <col min="3073" max="3073" width="5.6640625" style="1" customWidth="1"/>
    <col min="3074" max="3074" width="7" style="1" customWidth="1"/>
    <col min="3075" max="3076" width="10.33203125" style="1" customWidth="1"/>
    <col min="3077" max="3077" width="10.83203125" style="1"/>
    <col min="3078" max="3078" width="17" style="1" customWidth="1"/>
    <col min="3079" max="3079" width="9.33203125" style="1" customWidth="1"/>
    <col min="3080" max="3080" width="15.33203125" style="1" customWidth="1"/>
    <col min="3081" max="3081" width="14" style="1" customWidth="1"/>
    <col min="3082" max="3082" width="16.1640625" style="1" customWidth="1"/>
    <col min="3083" max="3083" width="6.6640625" style="1" customWidth="1"/>
    <col min="3084" max="3084" width="9.33203125" style="1" customWidth="1"/>
    <col min="3085" max="3086" width="10.83203125" style="1"/>
    <col min="3087" max="3087" width="9.33203125" style="1" customWidth="1"/>
    <col min="3088" max="3088" width="16.1640625" style="1" customWidth="1"/>
    <col min="3089" max="3328" width="10.83203125" style="1"/>
    <col min="3329" max="3329" width="5.6640625" style="1" customWidth="1"/>
    <col min="3330" max="3330" width="7" style="1" customWidth="1"/>
    <col min="3331" max="3332" width="10.33203125" style="1" customWidth="1"/>
    <col min="3333" max="3333" width="10.83203125" style="1"/>
    <col min="3334" max="3334" width="17" style="1" customWidth="1"/>
    <col min="3335" max="3335" width="9.33203125" style="1" customWidth="1"/>
    <col min="3336" max="3336" width="15.33203125" style="1" customWidth="1"/>
    <col min="3337" max="3337" width="14" style="1" customWidth="1"/>
    <col min="3338" max="3338" width="16.1640625" style="1" customWidth="1"/>
    <col min="3339" max="3339" width="6.6640625" style="1" customWidth="1"/>
    <col min="3340" max="3340" width="9.33203125" style="1" customWidth="1"/>
    <col min="3341" max="3342" width="10.83203125" style="1"/>
    <col min="3343" max="3343" width="9.33203125" style="1" customWidth="1"/>
    <col min="3344" max="3344" width="16.1640625" style="1" customWidth="1"/>
    <col min="3345" max="3584" width="10.83203125" style="1"/>
    <col min="3585" max="3585" width="5.6640625" style="1" customWidth="1"/>
    <col min="3586" max="3586" width="7" style="1" customWidth="1"/>
    <col min="3587" max="3588" width="10.33203125" style="1" customWidth="1"/>
    <col min="3589" max="3589" width="10.83203125" style="1"/>
    <col min="3590" max="3590" width="17" style="1" customWidth="1"/>
    <col min="3591" max="3591" width="9.33203125" style="1" customWidth="1"/>
    <col min="3592" max="3592" width="15.33203125" style="1" customWidth="1"/>
    <col min="3593" max="3593" width="14" style="1" customWidth="1"/>
    <col min="3594" max="3594" width="16.1640625" style="1" customWidth="1"/>
    <col min="3595" max="3595" width="6.6640625" style="1" customWidth="1"/>
    <col min="3596" max="3596" width="9.33203125" style="1" customWidth="1"/>
    <col min="3597" max="3598" width="10.83203125" style="1"/>
    <col min="3599" max="3599" width="9.33203125" style="1" customWidth="1"/>
    <col min="3600" max="3600" width="16.1640625" style="1" customWidth="1"/>
    <col min="3601" max="3840" width="10.83203125" style="1"/>
    <col min="3841" max="3841" width="5.6640625" style="1" customWidth="1"/>
    <col min="3842" max="3842" width="7" style="1" customWidth="1"/>
    <col min="3843" max="3844" width="10.33203125" style="1" customWidth="1"/>
    <col min="3845" max="3845" width="10.83203125" style="1"/>
    <col min="3846" max="3846" width="17" style="1" customWidth="1"/>
    <col min="3847" max="3847" width="9.33203125" style="1" customWidth="1"/>
    <col min="3848" max="3848" width="15.33203125" style="1" customWidth="1"/>
    <col min="3849" max="3849" width="14" style="1" customWidth="1"/>
    <col min="3850" max="3850" width="16.1640625" style="1" customWidth="1"/>
    <col min="3851" max="3851" width="6.6640625" style="1" customWidth="1"/>
    <col min="3852" max="3852" width="9.33203125" style="1" customWidth="1"/>
    <col min="3853" max="3854" width="10.83203125" style="1"/>
    <col min="3855" max="3855" width="9.33203125" style="1" customWidth="1"/>
    <col min="3856" max="3856" width="16.1640625" style="1" customWidth="1"/>
    <col min="3857" max="4096" width="10.83203125" style="1"/>
    <col min="4097" max="4097" width="5.6640625" style="1" customWidth="1"/>
    <col min="4098" max="4098" width="7" style="1" customWidth="1"/>
    <col min="4099" max="4100" width="10.33203125" style="1" customWidth="1"/>
    <col min="4101" max="4101" width="10.83203125" style="1"/>
    <col min="4102" max="4102" width="17" style="1" customWidth="1"/>
    <col min="4103" max="4103" width="9.33203125" style="1" customWidth="1"/>
    <col min="4104" max="4104" width="15.33203125" style="1" customWidth="1"/>
    <col min="4105" max="4105" width="14" style="1" customWidth="1"/>
    <col min="4106" max="4106" width="16.1640625" style="1" customWidth="1"/>
    <col min="4107" max="4107" width="6.6640625" style="1" customWidth="1"/>
    <col min="4108" max="4108" width="9.33203125" style="1" customWidth="1"/>
    <col min="4109" max="4110" width="10.83203125" style="1"/>
    <col min="4111" max="4111" width="9.33203125" style="1" customWidth="1"/>
    <col min="4112" max="4112" width="16.1640625" style="1" customWidth="1"/>
    <col min="4113" max="4352" width="10.83203125" style="1"/>
    <col min="4353" max="4353" width="5.6640625" style="1" customWidth="1"/>
    <col min="4354" max="4354" width="7" style="1" customWidth="1"/>
    <col min="4355" max="4356" width="10.33203125" style="1" customWidth="1"/>
    <col min="4357" max="4357" width="10.83203125" style="1"/>
    <col min="4358" max="4358" width="17" style="1" customWidth="1"/>
    <col min="4359" max="4359" width="9.33203125" style="1" customWidth="1"/>
    <col min="4360" max="4360" width="15.33203125" style="1" customWidth="1"/>
    <col min="4361" max="4361" width="14" style="1" customWidth="1"/>
    <col min="4362" max="4362" width="16.1640625" style="1" customWidth="1"/>
    <col min="4363" max="4363" width="6.6640625" style="1" customWidth="1"/>
    <col min="4364" max="4364" width="9.33203125" style="1" customWidth="1"/>
    <col min="4365" max="4366" width="10.83203125" style="1"/>
    <col min="4367" max="4367" width="9.33203125" style="1" customWidth="1"/>
    <col min="4368" max="4368" width="16.1640625" style="1" customWidth="1"/>
    <col min="4369" max="4608" width="10.83203125" style="1"/>
    <col min="4609" max="4609" width="5.6640625" style="1" customWidth="1"/>
    <col min="4610" max="4610" width="7" style="1" customWidth="1"/>
    <col min="4611" max="4612" width="10.33203125" style="1" customWidth="1"/>
    <col min="4613" max="4613" width="10.83203125" style="1"/>
    <col min="4614" max="4614" width="17" style="1" customWidth="1"/>
    <col min="4615" max="4615" width="9.33203125" style="1" customWidth="1"/>
    <col min="4616" max="4616" width="15.33203125" style="1" customWidth="1"/>
    <col min="4617" max="4617" width="14" style="1" customWidth="1"/>
    <col min="4618" max="4618" width="16.1640625" style="1" customWidth="1"/>
    <col min="4619" max="4619" width="6.6640625" style="1" customWidth="1"/>
    <col min="4620" max="4620" width="9.33203125" style="1" customWidth="1"/>
    <col min="4621" max="4622" width="10.83203125" style="1"/>
    <col min="4623" max="4623" width="9.33203125" style="1" customWidth="1"/>
    <col min="4624" max="4624" width="16.1640625" style="1" customWidth="1"/>
    <col min="4625" max="4864" width="10.83203125" style="1"/>
    <col min="4865" max="4865" width="5.6640625" style="1" customWidth="1"/>
    <col min="4866" max="4866" width="7" style="1" customWidth="1"/>
    <col min="4867" max="4868" width="10.33203125" style="1" customWidth="1"/>
    <col min="4869" max="4869" width="10.83203125" style="1"/>
    <col min="4870" max="4870" width="17" style="1" customWidth="1"/>
    <col min="4871" max="4871" width="9.33203125" style="1" customWidth="1"/>
    <col min="4872" max="4872" width="15.33203125" style="1" customWidth="1"/>
    <col min="4873" max="4873" width="14" style="1" customWidth="1"/>
    <col min="4874" max="4874" width="16.1640625" style="1" customWidth="1"/>
    <col min="4875" max="4875" width="6.6640625" style="1" customWidth="1"/>
    <col min="4876" max="4876" width="9.33203125" style="1" customWidth="1"/>
    <col min="4877" max="4878" width="10.83203125" style="1"/>
    <col min="4879" max="4879" width="9.33203125" style="1" customWidth="1"/>
    <col min="4880" max="4880" width="16.1640625" style="1" customWidth="1"/>
    <col min="4881" max="5120" width="10.83203125" style="1"/>
    <col min="5121" max="5121" width="5.6640625" style="1" customWidth="1"/>
    <col min="5122" max="5122" width="7" style="1" customWidth="1"/>
    <col min="5123" max="5124" width="10.33203125" style="1" customWidth="1"/>
    <col min="5125" max="5125" width="10.83203125" style="1"/>
    <col min="5126" max="5126" width="17" style="1" customWidth="1"/>
    <col min="5127" max="5127" width="9.33203125" style="1" customWidth="1"/>
    <col min="5128" max="5128" width="15.33203125" style="1" customWidth="1"/>
    <col min="5129" max="5129" width="14" style="1" customWidth="1"/>
    <col min="5130" max="5130" width="16.1640625" style="1" customWidth="1"/>
    <col min="5131" max="5131" width="6.6640625" style="1" customWidth="1"/>
    <col min="5132" max="5132" width="9.33203125" style="1" customWidth="1"/>
    <col min="5133" max="5134" width="10.83203125" style="1"/>
    <col min="5135" max="5135" width="9.33203125" style="1" customWidth="1"/>
    <col min="5136" max="5136" width="16.1640625" style="1" customWidth="1"/>
    <col min="5137" max="5376" width="10.83203125" style="1"/>
    <col min="5377" max="5377" width="5.6640625" style="1" customWidth="1"/>
    <col min="5378" max="5378" width="7" style="1" customWidth="1"/>
    <col min="5379" max="5380" width="10.33203125" style="1" customWidth="1"/>
    <col min="5381" max="5381" width="10.83203125" style="1"/>
    <col min="5382" max="5382" width="17" style="1" customWidth="1"/>
    <col min="5383" max="5383" width="9.33203125" style="1" customWidth="1"/>
    <col min="5384" max="5384" width="15.33203125" style="1" customWidth="1"/>
    <col min="5385" max="5385" width="14" style="1" customWidth="1"/>
    <col min="5386" max="5386" width="16.1640625" style="1" customWidth="1"/>
    <col min="5387" max="5387" width="6.6640625" style="1" customWidth="1"/>
    <col min="5388" max="5388" width="9.33203125" style="1" customWidth="1"/>
    <col min="5389" max="5390" width="10.83203125" style="1"/>
    <col min="5391" max="5391" width="9.33203125" style="1" customWidth="1"/>
    <col min="5392" max="5392" width="16.1640625" style="1" customWidth="1"/>
    <col min="5393" max="5632" width="10.83203125" style="1"/>
    <col min="5633" max="5633" width="5.6640625" style="1" customWidth="1"/>
    <col min="5634" max="5634" width="7" style="1" customWidth="1"/>
    <col min="5635" max="5636" width="10.33203125" style="1" customWidth="1"/>
    <col min="5637" max="5637" width="10.83203125" style="1"/>
    <col min="5638" max="5638" width="17" style="1" customWidth="1"/>
    <col min="5639" max="5639" width="9.33203125" style="1" customWidth="1"/>
    <col min="5640" max="5640" width="15.33203125" style="1" customWidth="1"/>
    <col min="5641" max="5641" width="14" style="1" customWidth="1"/>
    <col min="5642" max="5642" width="16.1640625" style="1" customWidth="1"/>
    <col min="5643" max="5643" width="6.6640625" style="1" customWidth="1"/>
    <col min="5644" max="5644" width="9.33203125" style="1" customWidth="1"/>
    <col min="5645" max="5646" width="10.83203125" style="1"/>
    <col min="5647" max="5647" width="9.33203125" style="1" customWidth="1"/>
    <col min="5648" max="5648" width="16.1640625" style="1" customWidth="1"/>
    <col min="5649" max="5888" width="10.83203125" style="1"/>
    <col min="5889" max="5889" width="5.6640625" style="1" customWidth="1"/>
    <col min="5890" max="5890" width="7" style="1" customWidth="1"/>
    <col min="5891" max="5892" width="10.33203125" style="1" customWidth="1"/>
    <col min="5893" max="5893" width="10.83203125" style="1"/>
    <col min="5894" max="5894" width="17" style="1" customWidth="1"/>
    <col min="5895" max="5895" width="9.33203125" style="1" customWidth="1"/>
    <col min="5896" max="5896" width="15.33203125" style="1" customWidth="1"/>
    <col min="5897" max="5897" width="14" style="1" customWidth="1"/>
    <col min="5898" max="5898" width="16.1640625" style="1" customWidth="1"/>
    <col min="5899" max="5899" width="6.6640625" style="1" customWidth="1"/>
    <col min="5900" max="5900" width="9.33203125" style="1" customWidth="1"/>
    <col min="5901" max="5902" width="10.83203125" style="1"/>
    <col min="5903" max="5903" width="9.33203125" style="1" customWidth="1"/>
    <col min="5904" max="5904" width="16.1640625" style="1" customWidth="1"/>
    <col min="5905" max="6144" width="10.83203125" style="1"/>
    <col min="6145" max="6145" width="5.6640625" style="1" customWidth="1"/>
    <col min="6146" max="6146" width="7" style="1" customWidth="1"/>
    <col min="6147" max="6148" width="10.33203125" style="1" customWidth="1"/>
    <col min="6149" max="6149" width="10.83203125" style="1"/>
    <col min="6150" max="6150" width="17" style="1" customWidth="1"/>
    <col min="6151" max="6151" width="9.33203125" style="1" customWidth="1"/>
    <col min="6152" max="6152" width="15.33203125" style="1" customWidth="1"/>
    <col min="6153" max="6153" width="14" style="1" customWidth="1"/>
    <col min="6154" max="6154" width="16.1640625" style="1" customWidth="1"/>
    <col min="6155" max="6155" width="6.6640625" style="1" customWidth="1"/>
    <col min="6156" max="6156" width="9.33203125" style="1" customWidth="1"/>
    <col min="6157" max="6158" width="10.83203125" style="1"/>
    <col min="6159" max="6159" width="9.33203125" style="1" customWidth="1"/>
    <col min="6160" max="6160" width="16.1640625" style="1" customWidth="1"/>
    <col min="6161" max="6400" width="10.83203125" style="1"/>
    <col min="6401" max="6401" width="5.6640625" style="1" customWidth="1"/>
    <col min="6402" max="6402" width="7" style="1" customWidth="1"/>
    <col min="6403" max="6404" width="10.33203125" style="1" customWidth="1"/>
    <col min="6405" max="6405" width="10.83203125" style="1"/>
    <col min="6406" max="6406" width="17" style="1" customWidth="1"/>
    <col min="6407" max="6407" width="9.33203125" style="1" customWidth="1"/>
    <col min="6408" max="6408" width="15.33203125" style="1" customWidth="1"/>
    <col min="6409" max="6409" width="14" style="1" customWidth="1"/>
    <col min="6410" max="6410" width="16.1640625" style="1" customWidth="1"/>
    <col min="6411" max="6411" width="6.6640625" style="1" customWidth="1"/>
    <col min="6412" max="6412" width="9.33203125" style="1" customWidth="1"/>
    <col min="6413" max="6414" width="10.83203125" style="1"/>
    <col min="6415" max="6415" width="9.33203125" style="1" customWidth="1"/>
    <col min="6416" max="6416" width="16.1640625" style="1" customWidth="1"/>
    <col min="6417" max="6656" width="10.83203125" style="1"/>
    <col min="6657" max="6657" width="5.6640625" style="1" customWidth="1"/>
    <col min="6658" max="6658" width="7" style="1" customWidth="1"/>
    <col min="6659" max="6660" width="10.33203125" style="1" customWidth="1"/>
    <col min="6661" max="6661" width="10.83203125" style="1"/>
    <col min="6662" max="6662" width="17" style="1" customWidth="1"/>
    <col min="6663" max="6663" width="9.33203125" style="1" customWidth="1"/>
    <col min="6664" max="6664" width="15.33203125" style="1" customWidth="1"/>
    <col min="6665" max="6665" width="14" style="1" customWidth="1"/>
    <col min="6666" max="6666" width="16.1640625" style="1" customWidth="1"/>
    <col min="6667" max="6667" width="6.6640625" style="1" customWidth="1"/>
    <col min="6668" max="6668" width="9.33203125" style="1" customWidth="1"/>
    <col min="6669" max="6670" width="10.83203125" style="1"/>
    <col min="6671" max="6671" width="9.33203125" style="1" customWidth="1"/>
    <col min="6672" max="6672" width="16.1640625" style="1" customWidth="1"/>
    <col min="6673" max="6912" width="10.83203125" style="1"/>
    <col min="6913" max="6913" width="5.6640625" style="1" customWidth="1"/>
    <col min="6914" max="6914" width="7" style="1" customWidth="1"/>
    <col min="6915" max="6916" width="10.33203125" style="1" customWidth="1"/>
    <col min="6917" max="6917" width="10.83203125" style="1"/>
    <col min="6918" max="6918" width="17" style="1" customWidth="1"/>
    <col min="6919" max="6919" width="9.33203125" style="1" customWidth="1"/>
    <col min="6920" max="6920" width="15.33203125" style="1" customWidth="1"/>
    <col min="6921" max="6921" width="14" style="1" customWidth="1"/>
    <col min="6922" max="6922" width="16.1640625" style="1" customWidth="1"/>
    <col min="6923" max="6923" width="6.6640625" style="1" customWidth="1"/>
    <col min="6924" max="6924" width="9.33203125" style="1" customWidth="1"/>
    <col min="6925" max="6926" width="10.83203125" style="1"/>
    <col min="6927" max="6927" width="9.33203125" style="1" customWidth="1"/>
    <col min="6928" max="6928" width="16.1640625" style="1" customWidth="1"/>
    <col min="6929" max="7168" width="10.83203125" style="1"/>
    <col min="7169" max="7169" width="5.6640625" style="1" customWidth="1"/>
    <col min="7170" max="7170" width="7" style="1" customWidth="1"/>
    <col min="7171" max="7172" width="10.33203125" style="1" customWidth="1"/>
    <col min="7173" max="7173" width="10.83203125" style="1"/>
    <col min="7174" max="7174" width="17" style="1" customWidth="1"/>
    <col min="7175" max="7175" width="9.33203125" style="1" customWidth="1"/>
    <col min="7176" max="7176" width="15.33203125" style="1" customWidth="1"/>
    <col min="7177" max="7177" width="14" style="1" customWidth="1"/>
    <col min="7178" max="7178" width="16.1640625" style="1" customWidth="1"/>
    <col min="7179" max="7179" width="6.6640625" style="1" customWidth="1"/>
    <col min="7180" max="7180" width="9.33203125" style="1" customWidth="1"/>
    <col min="7181" max="7182" width="10.83203125" style="1"/>
    <col min="7183" max="7183" width="9.33203125" style="1" customWidth="1"/>
    <col min="7184" max="7184" width="16.1640625" style="1" customWidth="1"/>
    <col min="7185" max="7424" width="10.83203125" style="1"/>
    <col min="7425" max="7425" width="5.6640625" style="1" customWidth="1"/>
    <col min="7426" max="7426" width="7" style="1" customWidth="1"/>
    <col min="7427" max="7428" width="10.33203125" style="1" customWidth="1"/>
    <col min="7429" max="7429" width="10.83203125" style="1"/>
    <col min="7430" max="7430" width="17" style="1" customWidth="1"/>
    <col min="7431" max="7431" width="9.33203125" style="1" customWidth="1"/>
    <col min="7432" max="7432" width="15.33203125" style="1" customWidth="1"/>
    <col min="7433" max="7433" width="14" style="1" customWidth="1"/>
    <col min="7434" max="7434" width="16.1640625" style="1" customWidth="1"/>
    <col min="7435" max="7435" width="6.6640625" style="1" customWidth="1"/>
    <col min="7436" max="7436" width="9.33203125" style="1" customWidth="1"/>
    <col min="7437" max="7438" width="10.83203125" style="1"/>
    <col min="7439" max="7439" width="9.33203125" style="1" customWidth="1"/>
    <col min="7440" max="7440" width="16.1640625" style="1" customWidth="1"/>
    <col min="7441" max="7680" width="10.83203125" style="1"/>
    <col min="7681" max="7681" width="5.6640625" style="1" customWidth="1"/>
    <col min="7682" max="7682" width="7" style="1" customWidth="1"/>
    <col min="7683" max="7684" width="10.33203125" style="1" customWidth="1"/>
    <col min="7685" max="7685" width="10.83203125" style="1"/>
    <col min="7686" max="7686" width="17" style="1" customWidth="1"/>
    <col min="7687" max="7687" width="9.33203125" style="1" customWidth="1"/>
    <col min="7688" max="7688" width="15.33203125" style="1" customWidth="1"/>
    <col min="7689" max="7689" width="14" style="1" customWidth="1"/>
    <col min="7690" max="7690" width="16.1640625" style="1" customWidth="1"/>
    <col min="7691" max="7691" width="6.6640625" style="1" customWidth="1"/>
    <col min="7692" max="7692" width="9.33203125" style="1" customWidth="1"/>
    <col min="7693" max="7694" width="10.83203125" style="1"/>
    <col min="7695" max="7695" width="9.33203125" style="1" customWidth="1"/>
    <col min="7696" max="7696" width="16.1640625" style="1" customWidth="1"/>
    <col min="7697" max="7936" width="10.83203125" style="1"/>
    <col min="7937" max="7937" width="5.6640625" style="1" customWidth="1"/>
    <col min="7938" max="7938" width="7" style="1" customWidth="1"/>
    <col min="7939" max="7940" width="10.33203125" style="1" customWidth="1"/>
    <col min="7941" max="7941" width="10.83203125" style="1"/>
    <col min="7942" max="7942" width="17" style="1" customWidth="1"/>
    <col min="7943" max="7943" width="9.33203125" style="1" customWidth="1"/>
    <col min="7944" max="7944" width="15.33203125" style="1" customWidth="1"/>
    <col min="7945" max="7945" width="14" style="1" customWidth="1"/>
    <col min="7946" max="7946" width="16.1640625" style="1" customWidth="1"/>
    <col min="7947" max="7947" width="6.6640625" style="1" customWidth="1"/>
    <col min="7948" max="7948" width="9.33203125" style="1" customWidth="1"/>
    <col min="7949" max="7950" width="10.83203125" style="1"/>
    <col min="7951" max="7951" width="9.33203125" style="1" customWidth="1"/>
    <col min="7952" max="7952" width="16.1640625" style="1" customWidth="1"/>
    <col min="7953" max="8192" width="10.83203125" style="1"/>
    <col min="8193" max="8193" width="5.6640625" style="1" customWidth="1"/>
    <col min="8194" max="8194" width="7" style="1" customWidth="1"/>
    <col min="8195" max="8196" width="10.33203125" style="1" customWidth="1"/>
    <col min="8197" max="8197" width="10.83203125" style="1"/>
    <col min="8198" max="8198" width="17" style="1" customWidth="1"/>
    <col min="8199" max="8199" width="9.33203125" style="1" customWidth="1"/>
    <col min="8200" max="8200" width="15.33203125" style="1" customWidth="1"/>
    <col min="8201" max="8201" width="14" style="1" customWidth="1"/>
    <col min="8202" max="8202" width="16.1640625" style="1" customWidth="1"/>
    <col min="8203" max="8203" width="6.6640625" style="1" customWidth="1"/>
    <col min="8204" max="8204" width="9.33203125" style="1" customWidth="1"/>
    <col min="8205" max="8206" width="10.83203125" style="1"/>
    <col min="8207" max="8207" width="9.33203125" style="1" customWidth="1"/>
    <col min="8208" max="8208" width="16.1640625" style="1" customWidth="1"/>
    <col min="8209" max="8448" width="10.83203125" style="1"/>
    <col min="8449" max="8449" width="5.6640625" style="1" customWidth="1"/>
    <col min="8450" max="8450" width="7" style="1" customWidth="1"/>
    <col min="8451" max="8452" width="10.33203125" style="1" customWidth="1"/>
    <col min="8453" max="8453" width="10.83203125" style="1"/>
    <col min="8454" max="8454" width="17" style="1" customWidth="1"/>
    <col min="8455" max="8455" width="9.33203125" style="1" customWidth="1"/>
    <col min="8456" max="8456" width="15.33203125" style="1" customWidth="1"/>
    <col min="8457" max="8457" width="14" style="1" customWidth="1"/>
    <col min="8458" max="8458" width="16.1640625" style="1" customWidth="1"/>
    <col min="8459" max="8459" width="6.6640625" style="1" customWidth="1"/>
    <col min="8460" max="8460" width="9.33203125" style="1" customWidth="1"/>
    <col min="8461" max="8462" width="10.83203125" style="1"/>
    <col min="8463" max="8463" width="9.33203125" style="1" customWidth="1"/>
    <col min="8464" max="8464" width="16.1640625" style="1" customWidth="1"/>
    <col min="8465" max="8704" width="10.83203125" style="1"/>
    <col min="8705" max="8705" width="5.6640625" style="1" customWidth="1"/>
    <col min="8706" max="8706" width="7" style="1" customWidth="1"/>
    <col min="8707" max="8708" width="10.33203125" style="1" customWidth="1"/>
    <col min="8709" max="8709" width="10.83203125" style="1"/>
    <col min="8710" max="8710" width="17" style="1" customWidth="1"/>
    <col min="8711" max="8711" width="9.33203125" style="1" customWidth="1"/>
    <col min="8712" max="8712" width="15.33203125" style="1" customWidth="1"/>
    <col min="8713" max="8713" width="14" style="1" customWidth="1"/>
    <col min="8714" max="8714" width="16.1640625" style="1" customWidth="1"/>
    <col min="8715" max="8715" width="6.6640625" style="1" customWidth="1"/>
    <col min="8716" max="8716" width="9.33203125" style="1" customWidth="1"/>
    <col min="8717" max="8718" width="10.83203125" style="1"/>
    <col min="8719" max="8719" width="9.33203125" style="1" customWidth="1"/>
    <col min="8720" max="8720" width="16.1640625" style="1" customWidth="1"/>
    <col min="8721" max="8960" width="10.83203125" style="1"/>
    <col min="8961" max="8961" width="5.6640625" style="1" customWidth="1"/>
    <col min="8962" max="8962" width="7" style="1" customWidth="1"/>
    <col min="8963" max="8964" width="10.33203125" style="1" customWidth="1"/>
    <col min="8965" max="8965" width="10.83203125" style="1"/>
    <col min="8966" max="8966" width="17" style="1" customWidth="1"/>
    <col min="8967" max="8967" width="9.33203125" style="1" customWidth="1"/>
    <col min="8968" max="8968" width="15.33203125" style="1" customWidth="1"/>
    <col min="8969" max="8969" width="14" style="1" customWidth="1"/>
    <col min="8970" max="8970" width="16.1640625" style="1" customWidth="1"/>
    <col min="8971" max="8971" width="6.6640625" style="1" customWidth="1"/>
    <col min="8972" max="8972" width="9.33203125" style="1" customWidth="1"/>
    <col min="8973" max="8974" width="10.83203125" style="1"/>
    <col min="8975" max="8975" width="9.33203125" style="1" customWidth="1"/>
    <col min="8976" max="8976" width="16.1640625" style="1" customWidth="1"/>
    <col min="8977" max="9216" width="10.83203125" style="1"/>
    <col min="9217" max="9217" width="5.6640625" style="1" customWidth="1"/>
    <col min="9218" max="9218" width="7" style="1" customWidth="1"/>
    <col min="9219" max="9220" width="10.33203125" style="1" customWidth="1"/>
    <col min="9221" max="9221" width="10.83203125" style="1"/>
    <col min="9222" max="9222" width="17" style="1" customWidth="1"/>
    <col min="9223" max="9223" width="9.33203125" style="1" customWidth="1"/>
    <col min="9224" max="9224" width="15.33203125" style="1" customWidth="1"/>
    <col min="9225" max="9225" width="14" style="1" customWidth="1"/>
    <col min="9226" max="9226" width="16.1640625" style="1" customWidth="1"/>
    <col min="9227" max="9227" width="6.6640625" style="1" customWidth="1"/>
    <col min="9228" max="9228" width="9.33203125" style="1" customWidth="1"/>
    <col min="9229" max="9230" width="10.83203125" style="1"/>
    <col min="9231" max="9231" width="9.33203125" style="1" customWidth="1"/>
    <col min="9232" max="9232" width="16.1640625" style="1" customWidth="1"/>
    <col min="9233" max="9472" width="10.83203125" style="1"/>
    <col min="9473" max="9473" width="5.6640625" style="1" customWidth="1"/>
    <col min="9474" max="9474" width="7" style="1" customWidth="1"/>
    <col min="9475" max="9476" width="10.33203125" style="1" customWidth="1"/>
    <col min="9477" max="9477" width="10.83203125" style="1"/>
    <col min="9478" max="9478" width="17" style="1" customWidth="1"/>
    <col min="9479" max="9479" width="9.33203125" style="1" customWidth="1"/>
    <col min="9480" max="9480" width="15.33203125" style="1" customWidth="1"/>
    <col min="9481" max="9481" width="14" style="1" customWidth="1"/>
    <col min="9482" max="9482" width="16.1640625" style="1" customWidth="1"/>
    <col min="9483" max="9483" width="6.6640625" style="1" customWidth="1"/>
    <col min="9484" max="9484" width="9.33203125" style="1" customWidth="1"/>
    <col min="9485" max="9486" width="10.83203125" style="1"/>
    <col min="9487" max="9487" width="9.33203125" style="1" customWidth="1"/>
    <col min="9488" max="9488" width="16.1640625" style="1" customWidth="1"/>
    <col min="9489" max="9728" width="10.83203125" style="1"/>
    <col min="9729" max="9729" width="5.6640625" style="1" customWidth="1"/>
    <col min="9730" max="9730" width="7" style="1" customWidth="1"/>
    <col min="9731" max="9732" width="10.33203125" style="1" customWidth="1"/>
    <col min="9733" max="9733" width="10.83203125" style="1"/>
    <col min="9734" max="9734" width="17" style="1" customWidth="1"/>
    <col min="9735" max="9735" width="9.33203125" style="1" customWidth="1"/>
    <col min="9736" max="9736" width="15.33203125" style="1" customWidth="1"/>
    <col min="9737" max="9737" width="14" style="1" customWidth="1"/>
    <col min="9738" max="9738" width="16.1640625" style="1" customWidth="1"/>
    <col min="9739" max="9739" width="6.6640625" style="1" customWidth="1"/>
    <col min="9740" max="9740" width="9.33203125" style="1" customWidth="1"/>
    <col min="9741" max="9742" width="10.83203125" style="1"/>
    <col min="9743" max="9743" width="9.33203125" style="1" customWidth="1"/>
    <col min="9744" max="9744" width="16.1640625" style="1" customWidth="1"/>
    <col min="9745" max="9984" width="10.83203125" style="1"/>
    <col min="9985" max="9985" width="5.6640625" style="1" customWidth="1"/>
    <col min="9986" max="9986" width="7" style="1" customWidth="1"/>
    <col min="9987" max="9988" width="10.33203125" style="1" customWidth="1"/>
    <col min="9989" max="9989" width="10.83203125" style="1"/>
    <col min="9990" max="9990" width="17" style="1" customWidth="1"/>
    <col min="9991" max="9991" width="9.33203125" style="1" customWidth="1"/>
    <col min="9992" max="9992" width="15.33203125" style="1" customWidth="1"/>
    <col min="9993" max="9993" width="14" style="1" customWidth="1"/>
    <col min="9994" max="9994" width="16.1640625" style="1" customWidth="1"/>
    <col min="9995" max="9995" width="6.6640625" style="1" customWidth="1"/>
    <col min="9996" max="9996" width="9.33203125" style="1" customWidth="1"/>
    <col min="9997" max="9998" width="10.83203125" style="1"/>
    <col min="9999" max="9999" width="9.33203125" style="1" customWidth="1"/>
    <col min="10000" max="10000" width="16.1640625" style="1" customWidth="1"/>
    <col min="10001" max="10240" width="10.83203125" style="1"/>
    <col min="10241" max="10241" width="5.6640625" style="1" customWidth="1"/>
    <col min="10242" max="10242" width="7" style="1" customWidth="1"/>
    <col min="10243" max="10244" width="10.33203125" style="1" customWidth="1"/>
    <col min="10245" max="10245" width="10.83203125" style="1"/>
    <col min="10246" max="10246" width="17" style="1" customWidth="1"/>
    <col min="10247" max="10247" width="9.33203125" style="1" customWidth="1"/>
    <col min="10248" max="10248" width="15.33203125" style="1" customWidth="1"/>
    <col min="10249" max="10249" width="14" style="1" customWidth="1"/>
    <col min="10250" max="10250" width="16.1640625" style="1" customWidth="1"/>
    <col min="10251" max="10251" width="6.6640625" style="1" customWidth="1"/>
    <col min="10252" max="10252" width="9.33203125" style="1" customWidth="1"/>
    <col min="10253" max="10254" width="10.83203125" style="1"/>
    <col min="10255" max="10255" width="9.33203125" style="1" customWidth="1"/>
    <col min="10256" max="10256" width="16.1640625" style="1" customWidth="1"/>
    <col min="10257" max="10496" width="10.83203125" style="1"/>
    <col min="10497" max="10497" width="5.6640625" style="1" customWidth="1"/>
    <col min="10498" max="10498" width="7" style="1" customWidth="1"/>
    <col min="10499" max="10500" width="10.33203125" style="1" customWidth="1"/>
    <col min="10501" max="10501" width="10.83203125" style="1"/>
    <col min="10502" max="10502" width="17" style="1" customWidth="1"/>
    <col min="10503" max="10503" width="9.33203125" style="1" customWidth="1"/>
    <col min="10504" max="10504" width="15.33203125" style="1" customWidth="1"/>
    <col min="10505" max="10505" width="14" style="1" customWidth="1"/>
    <col min="10506" max="10506" width="16.1640625" style="1" customWidth="1"/>
    <col min="10507" max="10507" width="6.6640625" style="1" customWidth="1"/>
    <col min="10508" max="10508" width="9.33203125" style="1" customWidth="1"/>
    <col min="10509" max="10510" width="10.83203125" style="1"/>
    <col min="10511" max="10511" width="9.33203125" style="1" customWidth="1"/>
    <col min="10512" max="10512" width="16.1640625" style="1" customWidth="1"/>
    <col min="10513" max="10752" width="10.83203125" style="1"/>
    <col min="10753" max="10753" width="5.6640625" style="1" customWidth="1"/>
    <col min="10754" max="10754" width="7" style="1" customWidth="1"/>
    <col min="10755" max="10756" width="10.33203125" style="1" customWidth="1"/>
    <col min="10757" max="10757" width="10.83203125" style="1"/>
    <col min="10758" max="10758" width="17" style="1" customWidth="1"/>
    <col min="10759" max="10759" width="9.33203125" style="1" customWidth="1"/>
    <col min="10760" max="10760" width="15.33203125" style="1" customWidth="1"/>
    <col min="10761" max="10761" width="14" style="1" customWidth="1"/>
    <col min="10762" max="10762" width="16.1640625" style="1" customWidth="1"/>
    <col min="10763" max="10763" width="6.6640625" style="1" customWidth="1"/>
    <col min="10764" max="10764" width="9.33203125" style="1" customWidth="1"/>
    <col min="10765" max="10766" width="10.83203125" style="1"/>
    <col min="10767" max="10767" width="9.33203125" style="1" customWidth="1"/>
    <col min="10768" max="10768" width="16.1640625" style="1" customWidth="1"/>
    <col min="10769" max="11008" width="10.83203125" style="1"/>
    <col min="11009" max="11009" width="5.6640625" style="1" customWidth="1"/>
    <col min="11010" max="11010" width="7" style="1" customWidth="1"/>
    <col min="11011" max="11012" width="10.33203125" style="1" customWidth="1"/>
    <col min="11013" max="11013" width="10.83203125" style="1"/>
    <col min="11014" max="11014" width="17" style="1" customWidth="1"/>
    <col min="11015" max="11015" width="9.33203125" style="1" customWidth="1"/>
    <col min="11016" max="11016" width="15.33203125" style="1" customWidth="1"/>
    <col min="11017" max="11017" width="14" style="1" customWidth="1"/>
    <col min="11018" max="11018" width="16.1640625" style="1" customWidth="1"/>
    <col min="11019" max="11019" width="6.6640625" style="1" customWidth="1"/>
    <col min="11020" max="11020" width="9.33203125" style="1" customWidth="1"/>
    <col min="11021" max="11022" width="10.83203125" style="1"/>
    <col min="11023" max="11023" width="9.33203125" style="1" customWidth="1"/>
    <col min="11024" max="11024" width="16.1640625" style="1" customWidth="1"/>
    <col min="11025" max="11264" width="10.83203125" style="1"/>
    <col min="11265" max="11265" width="5.6640625" style="1" customWidth="1"/>
    <col min="11266" max="11266" width="7" style="1" customWidth="1"/>
    <col min="11267" max="11268" width="10.33203125" style="1" customWidth="1"/>
    <col min="11269" max="11269" width="10.83203125" style="1"/>
    <col min="11270" max="11270" width="17" style="1" customWidth="1"/>
    <col min="11271" max="11271" width="9.33203125" style="1" customWidth="1"/>
    <col min="11272" max="11272" width="15.33203125" style="1" customWidth="1"/>
    <col min="11273" max="11273" width="14" style="1" customWidth="1"/>
    <col min="11274" max="11274" width="16.1640625" style="1" customWidth="1"/>
    <col min="11275" max="11275" width="6.6640625" style="1" customWidth="1"/>
    <col min="11276" max="11276" width="9.33203125" style="1" customWidth="1"/>
    <col min="11277" max="11278" width="10.83203125" style="1"/>
    <col min="11279" max="11279" width="9.33203125" style="1" customWidth="1"/>
    <col min="11280" max="11280" width="16.1640625" style="1" customWidth="1"/>
    <col min="11281" max="11520" width="10.83203125" style="1"/>
    <col min="11521" max="11521" width="5.6640625" style="1" customWidth="1"/>
    <col min="11522" max="11522" width="7" style="1" customWidth="1"/>
    <col min="11523" max="11524" width="10.33203125" style="1" customWidth="1"/>
    <col min="11525" max="11525" width="10.83203125" style="1"/>
    <col min="11526" max="11526" width="17" style="1" customWidth="1"/>
    <col min="11527" max="11527" width="9.33203125" style="1" customWidth="1"/>
    <col min="11528" max="11528" width="15.33203125" style="1" customWidth="1"/>
    <col min="11529" max="11529" width="14" style="1" customWidth="1"/>
    <col min="11530" max="11530" width="16.1640625" style="1" customWidth="1"/>
    <col min="11531" max="11531" width="6.6640625" style="1" customWidth="1"/>
    <col min="11532" max="11532" width="9.33203125" style="1" customWidth="1"/>
    <col min="11533" max="11534" width="10.83203125" style="1"/>
    <col min="11535" max="11535" width="9.33203125" style="1" customWidth="1"/>
    <col min="11536" max="11536" width="16.1640625" style="1" customWidth="1"/>
    <col min="11537" max="11776" width="10.83203125" style="1"/>
    <col min="11777" max="11777" width="5.6640625" style="1" customWidth="1"/>
    <col min="11778" max="11778" width="7" style="1" customWidth="1"/>
    <col min="11779" max="11780" width="10.33203125" style="1" customWidth="1"/>
    <col min="11781" max="11781" width="10.83203125" style="1"/>
    <col min="11782" max="11782" width="17" style="1" customWidth="1"/>
    <col min="11783" max="11783" width="9.33203125" style="1" customWidth="1"/>
    <col min="11784" max="11784" width="15.33203125" style="1" customWidth="1"/>
    <col min="11785" max="11785" width="14" style="1" customWidth="1"/>
    <col min="11786" max="11786" width="16.1640625" style="1" customWidth="1"/>
    <col min="11787" max="11787" width="6.6640625" style="1" customWidth="1"/>
    <col min="11788" max="11788" width="9.33203125" style="1" customWidth="1"/>
    <col min="11789" max="11790" width="10.83203125" style="1"/>
    <col min="11791" max="11791" width="9.33203125" style="1" customWidth="1"/>
    <col min="11792" max="11792" width="16.1640625" style="1" customWidth="1"/>
    <col min="11793" max="12032" width="10.83203125" style="1"/>
    <col min="12033" max="12033" width="5.6640625" style="1" customWidth="1"/>
    <col min="12034" max="12034" width="7" style="1" customWidth="1"/>
    <col min="12035" max="12036" width="10.33203125" style="1" customWidth="1"/>
    <col min="12037" max="12037" width="10.83203125" style="1"/>
    <col min="12038" max="12038" width="17" style="1" customWidth="1"/>
    <col min="12039" max="12039" width="9.33203125" style="1" customWidth="1"/>
    <col min="12040" max="12040" width="15.33203125" style="1" customWidth="1"/>
    <col min="12041" max="12041" width="14" style="1" customWidth="1"/>
    <col min="12042" max="12042" width="16.1640625" style="1" customWidth="1"/>
    <col min="12043" max="12043" width="6.6640625" style="1" customWidth="1"/>
    <col min="12044" max="12044" width="9.33203125" style="1" customWidth="1"/>
    <col min="12045" max="12046" width="10.83203125" style="1"/>
    <col min="12047" max="12047" width="9.33203125" style="1" customWidth="1"/>
    <col min="12048" max="12048" width="16.1640625" style="1" customWidth="1"/>
    <col min="12049" max="12288" width="10.83203125" style="1"/>
    <col min="12289" max="12289" width="5.6640625" style="1" customWidth="1"/>
    <col min="12290" max="12290" width="7" style="1" customWidth="1"/>
    <col min="12291" max="12292" width="10.33203125" style="1" customWidth="1"/>
    <col min="12293" max="12293" width="10.83203125" style="1"/>
    <col min="12294" max="12294" width="17" style="1" customWidth="1"/>
    <col min="12295" max="12295" width="9.33203125" style="1" customWidth="1"/>
    <col min="12296" max="12296" width="15.33203125" style="1" customWidth="1"/>
    <col min="12297" max="12297" width="14" style="1" customWidth="1"/>
    <col min="12298" max="12298" width="16.1640625" style="1" customWidth="1"/>
    <col min="12299" max="12299" width="6.6640625" style="1" customWidth="1"/>
    <col min="12300" max="12300" width="9.33203125" style="1" customWidth="1"/>
    <col min="12301" max="12302" width="10.83203125" style="1"/>
    <col min="12303" max="12303" width="9.33203125" style="1" customWidth="1"/>
    <col min="12304" max="12304" width="16.1640625" style="1" customWidth="1"/>
    <col min="12305" max="12544" width="10.83203125" style="1"/>
    <col min="12545" max="12545" width="5.6640625" style="1" customWidth="1"/>
    <col min="12546" max="12546" width="7" style="1" customWidth="1"/>
    <col min="12547" max="12548" width="10.33203125" style="1" customWidth="1"/>
    <col min="12549" max="12549" width="10.83203125" style="1"/>
    <col min="12550" max="12550" width="17" style="1" customWidth="1"/>
    <col min="12551" max="12551" width="9.33203125" style="1" customWidth="1"/>
    <col min="12552" max="12552" width="15.33203125" style="1" customWidth="1"/>
    <col min="12553" max="12553" width="14" style="1" customWidth="1"/>
    <col min="12554" max="12554" width="16.1640625" style="1" customWidth="1"/>
    <col min="12555" max="12555" width="6.6640625" style="1" customWidth="1"/>
    <col min="12556" max="12556" width="9.33203125" style="1" customWidth="1"/>
    <col min="12557" max="12558" width="10.83203125" style="1"/>
    <col min="12559" max="12559" width="9.33203125" style="1" customWidth="1"/>
    <col min="12560" max="12560" width="16.1640625" style="1" customWidth="1"/>
    <col min="12561" max="12800" width="10.83203125" style="1"/>
    <col min="12801" max="12801" width="5.6640625" style="1" customWidth="1"/>
    <col min="12802" max="12802" width="7" style="1" customWidth="1"/>
    <col min="12803" max="12804" width="10.33203125" style="1" customWidth="1"/>
    <col min="12805" max="12805" width="10.83203125" style="1"/>
    <col min="12806" max="12806" width="17" style="1" customWidth="1"/>
    <col min="12807" max="12807" width="9.33203125" style="1" customWidth="1"/>
    <col min="12808" max="12808" width="15.33203125" style="1" customWidth="1"/>
    <col min="12809" max="12809" width="14" style="1" customWidth="1"/>
    <col min="12810" max="12810" width="16.1640625" style="1" customWidth="1"/>
    <col min="12811" max="12811" width="6.6640625" style="1" customWidth="1"/>
    <col min="12812" max="12812" width="9.33203125" style="1" customWidth="1"/>
    <col min="12813" max="12814" width="10.83203125" style="1"/>
    <col min="12815" max="12815" width="9.33203125" style="1" customWidth="1"/>
    <col min="12816" max="12816" width="16.1640625" style="1" customWidth="1"/>
    <col min="12817" max="13056" width="10.83203125" style="1"/>
    <col min="13057" max="13057" width="5.6640625" style="1" customWidth="1"/>
    <col min="13058" max="13058" width="7" style="1" customWidth="1"/>
    <col min="13059" max="13060" width="10.33203125" style="1" customWidth="1"/>
    <col min="13061" max="13061" width="10.83203125" style="1"/>
    <col min="13062" max="13062" width="17" style="1" customWidth="1"/>
    <col min="13063" max="13063" width="9.33203125" style="1" customWidth="1"/>
    <col min="13064" max="13064" width="15.33203125" style="1" customWidth="1"/>
    <col min="13065" max="13065" width="14" style="1" customWidth="1"/>
    <col min="13066" max="13066" width="16.1640625" style="1" customWidth="1"/>
    <col min="13067" max="13067" width="6.6640625" style="1" customWidth="1"/>
    <col min="13068" max="13068" width="9.33203125" style="1" customWidth="1"/>
    <col min="13069" max="13070" width="10.83203125" style="1"/>
    <col min="13071" max="13071" width="9.33203125" style="1" customWidth="1"/>
    <col min="13072" max="13072" width="16.1640625" style="1" customWidth="1"/>
    <col min="13073" max="13312" width="10.83203125" style="1"/>
    <col min="13313" max="13313" width="5.6640625" style="1" customWidth="1"/>
    <col min="13314" max="13314" width="7" style="1" customWidth="1"/>
    <col min="13315" max="13316" width="10.33203125" style="1" customWidth="1"/>
    <col min="13317" max="13317" width="10.83203125" style="1"/>
    <col min="13318" max="13318" width="17" style="1" customWidth="1"/>
    <col min="13319" max="13319" width="9.33203125" style="1" customWidth="1"/>
    <col min="13320" max="13320" width="15.33203125" style="1" customWidth="1"/>
    <col min="13321" max="13321" width="14" style="1" customWidth="1"/>
    <col min="13322" max="13322" width="16.1640625" style="1" customWidth="1"/>
    <col min="13323" max="13323" width="6.6640625" style="1" customWidth="1"/>
    <col min="13324" max="13324" width="9.33203125" style="1" customWidth="1"/>
    <col min="13325" max="13326" width="10.83203125" style="1"/>
    <col min="13327" max="13327" width="9.33203125" style="1" customWidth="1"/>
    <col min="13328" max="13328" width="16.1640625" style="1" customWidth="1"/>
    <col min="13329" max="13568" width="10.83203125" style="1"/>
    <col min="13569" max="13569" width="5.6640625" style="1" customWidth="1"/>
    <col min="13570" max="13570" width="7" style="1" customWidth="1"/>
    <col min="13571" max="13572" width="10.33203125" style="1" customWidth="1"/>
    <col min="13573" max="13573" width="10.83203125" style="1"/>
    <col min="13574" max="13574" width="17" style="1" customWidth="1"/>
    <col min="13575" max="13575" width="9.33203125" style="1" customWidth="1"/>
    <col min="13576" max="13576" width="15.33203125" style="1" customWidth="1"/>
    <col min="13577" max="13577" width="14" style="1" customWidth="1"/>
    <col min="13578" max="13578" width="16.1640625" style="1" customWidth="1"/>
    <col min="13579" max="13579" width="6.6640625" style="1" customWidth="1"/>
    <col min="13580" max="13580" width="9.33203125" style="1" customWidth="1"/>
    <col min="13581" max="13582" width="10.83203125" style="1"/>
    <col min="13583" max="13583" width="9.33203125" style="1" customWidth="1"/>
    <col min="13584" max="13584" width="16.1640625" style="1" customWidth="1"/>
    <col min="13585" max="13824" width="10.83203125" style="1"/>
    <col min="13825" max="13825" width="5.6640625" style="1" customWidth="1"/>
    <col min="13826" max="13826" width="7" style="1" customWidth="1"/>
    <col min="13827" max="13828" width="10.33203125" style="1" customWidth="1"/>
    <col min="13829" max="13829" width="10.83203125" style="1"/>
    <col min="13830" max="13830" width="17" style="1" customWidth="1"/>
    <col min="13831" max="13831" width="9.33203125" style="1" customWidth="1"/>
    <col min="13832" max="13832" width="15.33203125" style="1" customWidth="1"/>
    <col min="13833" max="13833" width="14" style="1" customWidth="1"/>
    <col min="13834" max="13834" width="16.1640625" style="1" customWidth="1"/>
    <col min="13835" max="13835" width="6.6640625" style="1" customWidth="1"/>
    <col min="13836" max="13836" width="9.33203125" style="1" customWidth="1"/>
    <col min="13837" max="13838" width="10.83203125" style="1"/>
    <col min="13839" max="13839" width="9.33203125" style="1" customWidth="1"/>
    <col min="13840" max="13840" width="16.1640625" style="1" customWidth="1"/>
    <col min="13841" max="14080" width="10.83203125" style="1"/>
    <col min="14081" max="14081" width="5.6640625" style="1" customWidth="1"/>
    <col min="14082" max="14082" width="7" style="1" customWidth="1"/>
    <col min="14083" max="14084" width="10.33203125" style="1" customWidth="1"/>
    <col min="14085" max="14085" width="10.83203125" style="1"/>
    <col min="14086" max="14086" width="17" style="1" customWidth="1"/>
    <col min="14087" max="14087" width="9.33203125" style="1" customWidth="1"/>
    <col min="14088" max="14088" width="15.33203125" style="1" customWidth="1"/>
    <col min="14089" max="14089" width="14" style="1" customWidth="1"/>
    <col min="14090" max="14090" width="16.1640625" style="1" customWidth="1"/>
    <col min="14091" max="14091" width="6.6640625" style="1" customWidth="1"/>
    <col min="14092" max="14092" width="9.33203125" style="1" customWidth="1"/>
    <col min="14093" max="14094" width="10.83203125" style="1"/>
    <col min="14095" max="14095" width="9.33203125" style="1" customWidth="1"/>
    <col min="14096" max="14096" width="16.1640625" style="1" customWidth="1"/>
    <col min="14097" max="14336" width="10.83203125" style="1"/>
    <col min="14337" max="14337" width="5.6640625" style="1" customWidth="1"/>
    <col min="14338" max="14338" width="7" style="1" customWidth="1"/>
    <col min="14339" max="14340" width="10.33203125" style="1" customWidth="1"/>
    <col min="14341" max="14341" width="10.83203125" style="1"/>
    <col min="14342" max="14342" width="17" style="1" customWidth="1"/>
    <col min="14343" max="14343" width="9.33203125" style="1" customWidth="1"/>
    <col min="14344" max="14344" width="15.33203125" style="1" customWidth="1"/>
    <col min="14345" max="14345" width="14" style="1" customWidth="1"/>
    <col min="14346" max="14346" width="16.1640625" style="1" customWidth="1"/>
    <col min="14347" max="14347" width="6.6640625" style="1" customWidth="1"/>
    <col min="14348" max="14348" width="9.33203125" style="1" customWidth="1"/>
    <col min="14349" max="14350" width="10.83203125" style="1"/>
    <col min="14351" max="14351" width="9.33203125" style="1" customWidth="1"/>
    <col min="14352" max="14352" width="16.1640625" style="1" customWidth="1"/>
    <col min="14353" max="14592" width="10.83203125" style="1"/>
    <col min="14593" max="14593" width="5.6640625" style="1" customWidth="1"/>
    <col min="14594" max="14594" width="7" style="1" customWidth="1"/>
    <col min="14595" max="14596" width="10.33203125" style="1" customWidth="1"/>
    <col min="14597" max="14597" width="10.83203125" style="1"/>
    <col min="14598" max="14598" width="17" style="1" customWidth="1"/>
    <col min="14599" max="14599" width="9.33203125" style="1" customWidth="1"/>
    <col min="14600" max="14600" width="15.33203125" style="1" customWidth="1"/>
    <col min="14601" max="14601" width="14" style="1" customWidth="1"/>
    <col min="14602" max="14602" width="16.1640625" style="1" customWidth="1"/>
    <col min="14603" max="14603" width="6.6640625" style="1" customWidth="1"/>
    <col min="14604" max="14604" width="9.33203125" style="1" customWidth="1"/>
    <col min="14605" max="14606" width="10.83203125" style="1"/>
    <col min="14607" max="14607" width="9.33203125" style="1" customWidth="1"/>
    <col min="14608" max="14608" width="16.1640625" style="1" customWidth="1"/>
    <col min="14609" max="14848" width="10.83203125" style="1"/>
    <col min="14849" max="14849" width="5.6640625" style="1" customWidth="1"/>
    <col min="14850" max="14850" width="7" style="1" customWidth="1"/>
    <col min="14851" max="14852" width="10.33203125" style="1" customWidth="1"/>
    <col min="14853" max="14853" width="10.83203125" style="1"/>
    <col min="14854" max="14854" width="17" style="1" customWidth="1"/>
    <col min="14855" max="14855" width="9.33203125" style="1" customWidth="1"/>
    <col min="14856" max="14856" width="15.33203125" style="1" customWidth="1"/>
    <col min="14857" max="14857" width="14" style="1" customWidth="1"/>
    <col min="14858" max="14858" width="16.1640625" style="1" customWidth="1"/>
    <col min="14859" max="14859" width="6.6640625" style="1" customWidth="1"/>
    <col min="14860" max="14860" width="9.33203125" style="1" customWidth="1"/>
    <col min="14861" max="14862" width="10.83203125" style="1"/>
    <col min="14863" max="14863" width="9.33203125" style="1" customWidth="1"/>
    <col min="14864" max="14864" width="16.1640625" style="1" customWidth="1"/>
    <col min="14865" max="15104" width="10.83203125" style="1"/>
    <col min="15105" max="15105" width="5.6640625" style="1" customWidth="1"/>
    <col min="15106" max="15106" width="7" style="1" customWidth="1"/>
    <col min="15107" max="15108" width="10.33203125" style="1" customWidth="1"/>
    <col min="15109" max="15109" width="10.83203125" style="1"/>
    <col min="15110" max="15110" width="17" style="1" customWidth="1"/>
    <col min="15111" max="15111" width="9.33203125" style="1" customWidth="1"/>
    <col min="15112" max="15112" width="15.33203125" style="1" customWidth="1"/>
    <col min="15113" max="15113" width="14" style="1" customWidth="1"/>
    <col min="15114" max="15114" width="16.1640625" style="1" customWidth="1"/>
    <col min="15115" max="15115" width="6.6640625" style="1" customWidth="1"/>
    <col min="15116" max="15116" width="9.33203125" style="1" customWidth="1"/>
    <col min="15117" max="15118" width="10.83203125" style="1"/>
    <col min="15119" max="15119" width="9.33203125" style="1" customWidth="1"/>
    <col min="15120" max="15120" width="16.1640625" style="1" customWidth="1"/>
    <col min="15121" max="15360" width="10.83203125" style="1"/>
    <col min="15361" max="15361" width="5.6640625" style="1" customWidth="1"/>
    <col min="15362" max="15362" width="7" style="1" customWidth="1"/>
    <col min="15363" max="15364" width="10.33203125" style="1" customWidth="1"/>
    <col min="15365" max="15365" width="10.83203125" style="1"/>
    <col min="15366" max="15366" width="17" style="1" customWidth="1"/>
    <col min="15367" max="15367" width="9.33203125" style="1" customWidth="1"/>
    <col min="15368" max="15368" width="15.33203125" style="1" customWidth="1"/>
    <col min="15369" max="15369" width="14" style="1" customWidth="1"/>
    <col min="15370" max="15370" width="16.1640625" style="1" customWidth="1"/>
    <col min="15371" max="15371" width="6.6640625" style="1" customWidth="1"/>
    <col min="15372" max="15372" width="9.33203125" style="1" customWidth="1"/>
    <col min="15373" max="15374" width="10.83203125" style="1"/>
    <col min="15375" max="15375" width="9.33203125" style="1" customWidth="1"/>
    <col min="15376" max="15376" width="16.1640625" style="1" customWidth="1"/>
    <col min="15377" max="15616" width="10.83203125" style="1"/>
    <col min="15617" max="15617" width="5.6640625" style="1" customWidth="1"/>
    <col min="15618" max="15618" width="7" style="1" customWidth="1"/>
    <col min="15619" max="15620" width="10.33203125" style="1" customWidth="1"/>
    <col min="15621" max="15621" width="10.83203125" style="1"/>
    <col min="15622" max="15622" width="17" style="1" customWidth="1"/>
    <col min="15623" max="15623" width="9.33203125" style="1" customWidth="1"/>
    <col min="15624" max="15624" width="15.33203125" style="1" customWidth="1"/>
    <col min="15625" max="15625" width="14" style="1" customWidth="1"/>
    <col min="15626" max="15626" width="16.1640625" style="1" customWidth="1"/>
    <col min="15627" max="15627" width="6.6640625" style="1" customWidth="1"/>
    <col min="15628" max="15628" width="9.33203125" style="1" customWidth="1"/>
    <col min="15629" max="15630" width="10.83203125" style="1"/>
    <col min="15631" max="15631" width="9.33203125" style="1" customWidth="1"/>
    <col min="15632" max="15632" width="16.1640625" style="1" customWidth="1"/>
    <col min="15633" max="15872" width="10.83203125" style="1"/>
    <col min="15873" max="15873" width="5.6640625" style="1" customWidth="1"/>
    <col min="15874" max="15874" width="7" style="1" customWidth="1"/>
    <col min="15875" max="15876" width="10.33203125" style="1" customWidth="1"/>
    <col min="15877" max="15877" width="10.83203125" style="1"/>
    <col min="15878" max="15878" width="17" style="1" customWidth="1"/>
    <col min="15879" max="15879" width="9.33203125" style="1" customWidth="1"/>
    <col min="15880" max="15880" width="15.33203125" style="1" customWidth="1"/>
    <col min="15881" max="15881" width="14" style="1" customWidth="1"/>
    <col min="15882" max="15882" width="16.1640625" style="1" customWidth="1"/>
    <col min="15883" max="15883" width="6.6640625" style="1" customWidth="1"/>
    <col min="15884" max="15884" width="9.33203125" style="1" customWidth="1"/>
    <col min="15885" max="15886" width="10.83203125" style="1"/>
    <col min="15887" max="15887" width="9.33203125" style="1" customWidth="1"/>
    <col min="15888" max="15888" width="16.1640625" style="1" customWidth="1"/>
    <col min="15889" max="16128" width="10.83203125" style="1"/>
    <col min="16129" max="16129" width="5.6640625" style="1" customWidth="1"/>
    <col min="16130" max="16130" width="7" style="1" customWidth="1"/>
    <col min="16131" max="16132" width="10.33203125" style="1" customWidth="1"/>
    <col min="16133" max="16133" width="10.83203125" style="1"/>
    <col min="16134" max="16134" width="17" style="1" customWidth="1"/>
    <col min="16135" max="16135" width="9.33203125" style="1" customWidth="1"/>
    <col min="16136" max="16136" width="15.33203125" style="1" customWidth="1"/>
    <col min="16137" max="16137" width="14" style="1" customWidth="1"/>
    <col min="16138" max="16138" width="16.1640625" style="1" customWidth="1"/>
    <col min="16139" max="16139" width="6.6640625" style="1" customWidth="1"/>
    <col min="16140" max="16140" width="9.33203125" style="1" customWidth="1"/>
    <col min="16141" max="16142" width="10.83203125" style="1"/>
    <col min="16143" max="16143" width="9.33203125" style="1" customWidth="1"/>
    <col min="16144" max="16144" width="16.1640625" style="1" customWidth="1"/>
    <col min="16145" max="16384" width="10.83203125" style="1"/>
  </cols>
  <sheetData>
    <row r="1" spans="1:9" ht="16" thickBot="1">
      <c r="A1" s="66" t="s">
        <v>178</v>
      </c>
      <c r="B1" s="67"/>
      <c r="C1" s="67"/>
      <c r="D1" s="67"/>
      <c r="E1" s="67"/>
      <c r="F1" s="68"/>
    </row>
    <row r="2" spans="1:9" ht="16" thickBot="1">
      <c r="A2" s="3" t="s">
        <v>45</v>
      </c>
      <c r="B2" s="3" t="s">
        <v>46</v>
      </c>
      <c r="C2" s="3" t="s">
        <v>47</v>
      </c>
      <c r="D2" s="4" t="s">
        <v>179</v>
      </c>
      <c r="E2" s="3" t="s">
        <v>49</v>
      </c>
      <c r="F2" s="4" t="s">
        <v>48</v>
      </c>
    </row>
    <row r="3" spans="1:9">
      <c r="A3" s="35" t="s">
        <v>0</v>
      </c>
      <c r="B3" s="5">
        <v>4.6793271875250057E-2</v>
      </c>
      <c r="C3" s="37">
        <f>(B3+B4)/2</f>
        <v>4.6765440412028916E-2</v>
      </c>
      <c r="D3" s="39">
        <f>(STDEV(B3:B4)/C3)*100</f>
        <v>8.4163930460711689E-2</v>
      </c>
      <c r="E3" s="50">
        <v>150000</v>
      </c>
      <c r="F3" s="52">
        <f t="shared" ref="F3:F13" si="0">LOG10(E3)</f>
        <v>5.1760912590556813</v>
      </c>
    </row>
    <row r="4" spans="1:9" ht="16" thickBot="1">
      <c r="A4" s="36"/>
      <c r="B4" s="7">
        <v>4.6737608948807775E-2</v>
      </c>
      <c r="C4" s="38"/>
      <c r="D4" s="40"/>
      <c r="E4" s="54"/>
      <c r="F4" s="55"/>
    </row>
    <row r="5" spans="1:9">
      <c r="A5" s="35" t="s">
        <v>1</v>
      </c>
      <c r="B5" s="5">
        <v>6.4096205220034286E-2</v>
      </c>
      <c r="C5" s="37">
        <f t="shared" ref="C5:C15" si="1">(B5+B6)/2</f>
        <v>6.7083881261054412E-2</v>
      </c>
      <c r="D5" s="39">
        <f t="shared" ref="D5" si="2">(STDEV(B5:B6)/C5)*100</f>
        <v>6.2984011923006715</v>
      </c>
      <c r="E5" s="50">
        <v>30000</v>
      </c>
      <c r="F5" s="52">
        <f t="shared" si="0"/>
        <v>4.4771212547196626</v>
      </c>
      <c r="G5" s="13"/>
    </row>
    <row r="6" spans="1:9" ht="16" thickBot="1">
      <c r="A6" s="36"/>
      <c r="B6" s="7">
        <v>7.0071557302074539E-2</v>
      </c>
      <c r="C6" s="38"/>
      <c r="D6" s="40"/>
      <c r="E6" s="54"/>
      <c r="F6" s="55"/>
    </row>
    <row r="7" spans="1:9">
      <c r="A7" s="35" t="s">
        <v>2</v>
      </c>
      <c r="B7" s="5">
        <v>0.11106096566911344</v>
      </c>
      <c r="C7" s="37">
        <f t="shared" si="1"/>
        <v>0.11753418247211317</v>
      </c>
      <c r="D7" s="39">
        <f t="shared" ref="D7" si="3">(STDEV(B7:B8)/C7)*100</f>
        <v>7.7888073090189414</v>
      </c>
      <c r="E7" s="50">
        <v>7500</v>
      </c>
      <c r="F7" s="52">
        <f t="shared" si="0"/>
        <v>3.8750612633917001</v>
      </c>
      <c r="G7" s="11"/>
      <c r="I7" s="11"/>
    </row>
    <row r="8" spans="1:9" ht="16" thickBot="1">
      <c r="A8" s="36"/>
      <c r="B8" s="7">
        <v>0.12400739927511288</v>
      </c>
      <c r="C8" s="38"/>
      <c r="D8" s="40"/>
      <c r="E8" s="54"/>
      <c r="F8" s="55"/>
      <c r="G8" s="11"/>
      <c r="I8" s="11"/>
    </row>
    <row r="9" spans="1:9">
      <c r="A9" s="35" t="s">
        <v>3</v>
      </c>
      <c r="B9" s="5">
        <v>0.26997889846861811</v>
      </c>
      <c r="C9" s="37">
        <f t="shared" si="1"/>
        <v>0.26952583401613484</v>
      </c>
      <c r="D9" s="39">
        <f t="shared" ref="D9" si="4">(STDEV(B9:B10)/C9)*100</f>
        <v>0.23772485322968856</v>
      </c>
      <c r="E9" s="50">
        <v>1875</v>
      </c>
      <c r="F9" s="52">
        <f t="shared" si="0"/>
        <v>3.2730012720637376</v>
      </c>
      <c r="G9" s="11"/>
      <c r="I9" s="11"/>
    </row>
    <row r="10" spans="1:9" ht="16" thickBot="1">
      <c r="A10" s="36"/>
      <c r="B10" s="7">
        <v>0.26907276956365161</v>
      </c>
      <c r="C10" s="38"/>
      <c r="D10" s="40"/>
      <c r="E10" s="54"/>
      <c r="F10" s="55"/>
      <c r="G10" s="11"/>
      <c r="I10" s="11"/>
    </row>
    <row r="11" spans="1:9">
      <c r="A11" s="35" t="s">
        <v>4</v>
      </c>
      <c r="B11" s="5">
        <v>0.64404335402004254</v>
      </c>
      <c r="C11" s="37">
        <f t="shared" si="1"/>
        <v>0.67000393501617794</v>
      </c>
      <c r="D11" s="39">
        <f t="shared" ref="D11" si="5">(STDEV(B11:B12)/C11)*100</f>
        <v>5.4796403144905943</v>
      </c>
      <c r="E11" s="50">
        <v>468.8</v>
      </c>
      <c r="F11" s="52">
        <f t="shared" si="0"/>
        <v>2.6709876030100341</v>
      </c>
      <c r="G11" s="11"/>
      <c r="I11" s="11"/>
    </row>
    <row r="12" spans="1:9" ht="16" thickBot="1">
      <c r="A12" s="36"/>
      <c r="B12" s="7">
        <v>0.69596451601231324</v>
      </c>
      <c r="C12" s="38"/>
      <c r="D12" s="40"/>
      <c r="E12" s="54"/>
      <c r="F12" s="55"/>
      <c r="G12" s="11"/>
      <c r="I12" s="11"/>
    </row>
    <row r="13" spans="1:9">
      <c r="A13" s="35" t="s">
        <v>5</v>
      </c>
      <c r="B13" s="5">
        <v>1.1764665912777008</v>
      </c>
      <c r="C13" s="37">
        <f>(B13+B14)/2</f>
        <v>1.155530336532572</v>
      </c>
      <c r="D13" s="39">
        <f t="shared" ref="D13" si="6">(STDEV(B13:B14)/C13)*100</f>
        <v>2.5623157151118785</v>
      </c>
      <c r="E13" s="50">
        <v>117.2</v>
      </c>
      <c r="F13" s="52">
        <f t="shared" si="0"/>
        <v>2.0689276116820721</v>
      </c>
      <c r="G13" s="11"/>
    </row>
    <row r="14" spans="1:9" ht="16" thickBot="1">
      <c r="A14" s="36"/>
      <c r="B14" s="7">
        <v>1.1345940817874431</v>
      </c>
      <c r="C14" s="38"/>
      <c r="D14" s="40"/>
      <c r="E14" s="54"/>
      <c r="F14" s="55"/>
    </row>
    <row r="15" spans="1:9">
      <c r="A15" s="35" t="s">
        <v>6</v>
      </c>
      <c r="B15" s="5">
        <v>1.5446650571865226</v>
      </c>
      <c r="C15" s="37">
        <f t="shared" si="1"/>
        <v>1.5031080554786491</v>
      </c>
      <c r="D15" s="39">
        <f t="shared" ref="D15" si="7">(STDEV(B15:B16)/C15)*100</f>
        <v>3.9099301751876836</v>
      </c>
      <c r="E15" s="50">
        <v>0</v>
      </c>
      <c r="F15" s="52"/>
    </row>
    <row r="16" spans="1:9" ht="16" thickBot="1">
      <c r="A16" s="36"/>
      <c r="B16" s="7">
        <v>1.4615510537707757</v>
      </c>
      <c r="C16" s="38"/>
      <c r="D16" s="40"/>
      <c r="E16" s="54"/>
      <c r="F16" s="55"/>
    </row>
    <row r="24" spans="8:9">
      <c r="H24" s="46" t="s">
        <v>9</v>
      </c>
      <c r="I24" s="47"/>
    </row>
    <row r="25" spans="8:9">
      <c r="H25" s="9" t="s">
        <v>10</v>
      </c>
      <c r="I25" s="8">
        <v>4.9002999999999997</v>
      </c>
    </row>
    <row r="26" spans="8:9">
      <c r="H26" s="9" t="s">
        <v>12</v>
      </c>
      <c r="I26" s="8">
        <v>-5.6886999999999999</v>
      </c>
    </row>
    <row r="27" spans="8:9">
      <c r="H27" s="9" t="s">
        <v>13</v>
      </c>
      <c r="I27" s="8">
        <v>2.8624999999999998</v>
      </c>
    </row>
    <row r="28" spans="8:9">
      <c r="H28" s="12" t="s">
        <v>15</v>
      </c>
      <c r="I28" s="8">
        <v>0.90480000000000005</v>
      </c>
    </row>
    <row r="41" spans="1:7" ht="16" thickBot="1">
      <c r="F41" s="22"/>
    </row>
    <row r="42" spans="1:7" ht="16" thickBot="1">
      <c r="A42" s="43" t="s">
        <v>50</v>
      </c>
      <c r="B42" s="44"/>
      <c r="C42" s="44"/>
      <c r="D42" s="44"/>
      <c r="E42" s="44"/>
      <c r="F42" s="45"/>
    </row>
    <row r="43" spans="1:7" ht="16" thickBot="1">
      <c r="A43" s="3" t="s">
        <v>45</v>
      </c>
      <c r="B43" s="3" t="s">
        <v>46</v>
      </c>
      <c r="C43" s="3" t="s">
        <v>47</v>
      </c>
      <c r="D43" s="4" t="s">
        <v>179</v>
      </c>
      <c r="E43" s="4" t="s">
        <v>48</v>
      </c>
      <c r="F43" s="3" t="s">
        <v>49</v>
      </c>
    </row>
    <row r="44" spans="1:7">
      <c r="A44" s="35" t="s">
        <v>124</v>
      </c>
      <c r="B44" s="5">
        <v>1.1640604101798633</v>
      </c>
      <c r="C44" s="37">
        <f>(B44+B45)/2</f>
        <v>1.0312208930659685</v>
      </c>
      <c r="D44" s="39">
        <f>(STDEV(B44:B45)/C44)*100</f>
        <v>18.217575689629207</v>
      </c>
      <c r="E44" s="58">
        <f>$I$25+(C44*$I$26)+$I$27*POWER(C44,2)</f>
        <v>2.0780235235872762</v>
      </c>
      <c r="F44" s="41">
        <f>10^E44</f>
        <v>119.68053545871597</v>
      </c>
    </row>
    <row r="45" spans="1:7" ht="16" thickBot="1">
      <c r="A45" s="36"/>
      <c r="B45" s="7">
        <v>0.89838137595207368</v>
      </c>
      <c r="C45" s="38"/>
      <c r="D45" s="40"/>
      <c r="E45" s="59"/>
      <c r="F45" s="42"/>
      <c r="G45" s="14"/>
    </row>
    <row r="46" spans="1:7" s="2" customFormat="1">
      <c r="A46" s="60" t="s">
        <v>125</v>
      </c>
      <c r="B46" s="16">
        <v>1.3408445229639123</v>
      </c>
      <c r="C46" s="62">
        <f>(B46+B47)/2</f>
        <v>1.2906161093853301</v>
      </c>
      <c r="D46" s="39">
        <f t="shared" ref="D46" si="8">(STDEV(B46:B47)/C46)*100</f>
        <v>5.5038599923525249</v>
      </c>
      <c r="E46" s="58"/>
      <c r="F46" s="41"/>
      <c r="G46" s="23"/>
    </row>
    <row r="47" spans="1:7" s="2" customFormat="1" ht="16" thickBot="1">
      <c r="A47" s="61"/>
      <c r="B47" s="17">
        <v>1.2403876958067479</v>
      </c>
      <c r="C47" s="63"/>
      <c r="D47" s="40"/>
      <c r="E47" s="59"/>
      <c r="F47" s="42"/>
    </row>
    <row r="48" spans="1:7" s="2" customFormat="1">
      <c r="A48" s="60" t="s">
        <v>130</v>
      </c>
      <c r="B48" s="16">
        <v>1.043778042683436</v>
      </c>
      <c r="C48" s="58">
        <f>(B48+B49)/2</f>
        <v>1.1148949759336837</v>
      </c>
      <c r="D48" s="39">
        <f t="shared" ref="D48" si="9">(STDEV(B48:B49)/C48)*100</f>
        <v>9.0209870604766866</v>
      </c>
      <c r="E48" s="58">
        <f>$I$25+(C48*$I$26)+$I$27*POWER(C48,2)</f>
        <v>2.1160581364802624</v>
      </c>
      <c r="F48" s="41">
        <f t="shared" ref="F48" si="10">10^E48</f>
        <v>130.63457493470219</v>
      </c>
    </row>
    <row r="49" spans="1:16" s="2" customFormat="1" ht="16" thickBot="1">
      <c r="A49" s="61"/>
      <c r="B49" s="17">
        <v>1.1860119091839312</v>
      </c>
      <c r="C49" s="59"/>
      <c r="D49" s="40"/>
      <c r="E49" s="59"/>
      <c r="F49" s="42"/>
    </row>
    <row r="50" spans="1:16" s="2" customFormat="1">
      <c r="A50" s="60" t="s">
        <v>131</v>
      </c>
      <c r="B50" s="16">
        <v>0.97074319359027061</v>
      </c>
      <c r="C50" s="58">
        <f>(B50+B51)/2</f>
        <v>1.0435766690655688</v>
      </c>
      <c r="D50" s="39">
        <f t="shared" ref="D50" si="11">(STDEV(B50:B51)/C50)*100</f>
        <v>9.8701026829360021</v>
      </c>
      <c r="E50" s="58">
        <f>$I$25+(C50*$I$26)+$I$27*POWER(C50,2)</f>
        <v>2.0811175090106877</v>
      </c>
      <c r="F50" s="41">
        <f t="shared" ref="F50" si="12">10^E50</f>
        <v>120.53620364790449</v>
      </c>
    </row>
    <row r="51" spans="1:16" s="2" customFormat="1" ht="16" thickBot="1">
      <c r="A51" s="61"/>
      <c r="B51" s="17">
        <v>1.116410144540867</v>
      </c>
      <c r="C51" s="59"/>
      <c r="D51" s="40"/>
      <c r="E51" s="59"/>
      <c r="F51" s="42"/>
    </row>
    <row r="52" spans="1:16" s="2" customFormat="1">
      <c r="A52" s="60" t="s">
        <v>132</v>
      </c>
      <c r="B52" s="16">
        <v>1.2657177711381959</v>
      </c>
      <c r="C52" s="62">
        <f>(B52+B53)/2</f>
        <v>1.2726213209843498</v>
      </c>
      <c r="D52" s="39">
        <f t="shared" ref="D52" si="13">(STDEV(B52:B53)/C52)*100</f>
        <v>0.76716409351036918</v>
      </c>
      <c r="E52" s="58"/>
      <c r="F52" s="41"/>
    </row>
    <row r="53" spans="1:16" s="2" customFormat="1" ht="16" thickBot="1">
      <c r="A53" s="61"/>
      <c r="B53" s="17">
        <v>1.2795248708305034</v>
      </c>
      <c r="C53" s="63"/>
      <c r="D53" s="40"/>
      <c r="E53" s="59"/>
      <c r="F53" s="42"/>
    </row>
    <row r="54" spans="1:16" s="2" customFormat="1">
      <c r="A54" s="60" t="s">
        <v>133</v>
      </c>
      <c r="B54" s="16">
        <v>1.1433500520337825</v>
      </c>
      <c r="C54" s="62">
        <f>(B54+B55)/2</f>
        <v>1.1766973382671577</v>
      </c>
      <c r="D54" s="39">
        <f t="shared" ref="D54" si="14">(STDEV(B54:B55)/C54)*100</f>
        <v>4.007843217273396</v>
      </c>
      <c r="E54" s="58"/>
      <c r="F54" s="41"/>
    </row>
    <row r="55" spans="1:16" s="2" customFormat="1" ht="16" thickBot="1">
      <c r="A55" s="61"/>
      <c r="B55" s="17">
        <v>1.210044624500533</v>
      </c>
      <c r="C55" s="63"/>
      <c r="D55" s="40"/>
      <c r="E55" s="59"/>
      <c r="F55" s="42"/>
    </row>
    <row r="56" spans="1:16" s="2" customFormat="1">
      <c r="A56" s="60" t="s">
        <v>134</v>
      </c>
      <c r="B56" s="16">
        <v>1.2947820405752757</v>
      </c>
      <c r="C56" s="62">
        <f>(B56+B57)/2</f>
        <v>1.1897529246530403</v>
      </c>
      <c r="D56" s="39">
        <f t="shared" ref="D56" si="15">(STDEV(B56:B57)/C56)*100</f>
        <v>12.484407233089762</v>
      </c>
      <c r="E56" s="58"/>
      <c r="F56" s="41"/>
      <c r="L56" s="14"/>
      <c r="M56" s="14"/>
      <c r="N56" s="14"/>
      <c r="O56" s="14"/>
    </row>
    <row r="57" spans="1:16" s="2" customFormat="1" ht="16" thickBot="1">
      <c r="A57" s="61"/>
      <c r="B57" s="17">
        <v>1.0847238087308051</v>
      </c>
      <c r="C57" s="63"/>
      <c r="D57" s="40"/>
      <c r="E57" s="59"/>
      <c r="F57" s="42"/>
    </row>
    <row r="58" spans="1:16" s="2" customFormat="1">
      <c r="A58" s="60" t="s">
        <v>135</v>
      </c>
      <c r="B58" s="16">
        <v>1.2204610051512426</v>
      </c>
      <c r="C58" s="58">
        <f>(B58+B59)/2</f>
        <v>1.0896890167144271</v>
      </c>
      <c r="D58" s="39">
        <f t="shared" ref="D58" si="16">(STDEV(B58:B59)/C58)*100</f>
        <v>16.971770550047683</v>
      </c>
      <c r="E58" s="58">
        <f>$I$25+(C58*$I$26)+$I$27*POWER(C58,2)</f>
        <v>2.1003820040029448</v>
      </c>
      <c r="F58" s="41">
        <f t="shared" ref="F58" si="17">10^E58</f>
        <v>126.00332456125075</v>
      </c>
    </row>
    <row r="59" spans="1:16" s="2" customFormat="1" ht="16" thickBot="1">
      <c r="A59" s="61"/>
      <c r="B59" s="17">
        <v>0.95891702827761183</v>
      </c>
      <c r="C59" s="59"/>
      <c r="D59" s="40"/>
      <c r="E59" s="59"/>
      <c r="F59" s="42"/>
    </row>
    <row r="60" spans="1:16" s="2" customFormat="1">
      <c r="A60" s="60" t="s">
        <v>136</v>
      </c>
      <c r="B60" s="16">
        <v>1.1967459694015103</v>
      </c>
      <c r="C60" s="62">
        <f>(B60+B61)/2</f>
        <v>1.1624806870562361</v>
      </c>
      <c r="D60" s="39">
        <f t="shared" ref="D60" si="18">(STDEV(B60:B61)/C60)*100</f>
        <v>4.168536092753687</v>
      </c>
      <c r="E60" s="58"/>
      <c r="F60" s="41"/>
    </row>
    <row r="61" spans="1:16" s="2" customFormat="1" ht="16" thickBot="1">
      <c r="A61" s="61"/>
      <c r="B61" s="17">
        <v>1.1282154047109618</v>
      </c>
      <c r="C61" s="63"/>
      <c r="D61" s="40"/>
      <c r="E61" s="59"/>
      <c r="F61" s="42"/>
    </row>
    <row r="62" spans="1:16">
      <c r="A62" s="35" t="s">
        <v>137</v>
      </c>
      <c r="B62" s="5">
        <v>0.91611702723204591</v>
      </c>
      <c r="C62" s="37">
        <f>(B62+B63)/2</f>
        <v>0.91558310210208871</v>
      </c>
      <c r="D62" s="39">
        <f t="shared" ref="D62" si="19">(STDEV(B62:B63)/C62)*100</f>
        <v>8.2470303170044737E-2</v>
      </c>
      <c r="E62" s="58">
        <f>$I$25+(C62*$I$26)+$I$27*POWER(C62,2)</f>
        <v>2.0914344503189519</v>
      </c>
      <c r="F62" s="41">
        <f t="shared" ref="F62" si="20">10^E62</f>
        <v>123.43389977355189</v>
      </c>
      <c r="N62" s="2"/>
      <c r="O62" s="2"/>
      <c r="P62" s="2"/>
    </row>
    <row r="63" spans="1:16" ht="16" thickBot="1">
      <c r="A63" s="36"/>
      <c r="B63" s="7">
        <v>0.91504917697213151</v>
      </c>
      <c r="C63" s="38"/>
      <c r="D63" s="40"/>
      <c r="E63" s="59"/>
      <c r="F63" s="42"/>
      <c r="N63" s="2"/>
      <c r="O63" s="2"/>
      <c r="P63" s="2"/>
    </row>
    <row r="64" spans="1:16">
      <c r="A64" s="35" t="s">
        <v>138</v>
      </c>
      <c r="B64" s="5">
        <v>1.0470723986630051</v>
      </c>
      <c r="C64" s="37">
        <f>(B64+B65)/2</f>
        <v>1.1032206800364697</v>
      </c>
      <c r="D64" s="39">
        <f t="shared" ref="D64" si="21">(STDEV(B64:B65)/C64)*100</f>
        <v>7.1976226025485079</v>
      </c>
      <c r="E64" s="58">
        <f>$I$25+(C64*$I$26)+$I$27*POWER(C64,2)</f>
        <v>2.108345442088658</v>
      </c>
      <c r="F64" s="41">
        <f t="shared" ref="F64" si="22">10^E64</f>
        <v>128.33509667311768</v>
      </c>
      <c r="N64" s="2"/>
      <c r="O64" s="2"/>
      <c r="P64" s="2"/>
    </row>
    <row r="65" spans="1:16" ht="16" thickBot="1">
      <c r="A65" s="36"/>
      <c r="B65" s="7">
        <v>1.1593689614099343</v>
      </c>
      <c r="C65" s="38"/>
      <c r="D65" s="40"/>
      <c r="E65" s="59"/>
      <c r="F65" s="42"/>
      <c r="N65" s="14"/>
      <c r="O65" s="2"/>
      <c r="P65" s="2"/>
    </row>
    <row r="66" spans="1:16">
      <c r="A66" s="35" t="s">
        <v>139</v>
      </c>
      <c r="B66" s="5">
        <v>1.0330307955657034</v>
      </c>
      <c r="C66" s="37">
        <f>(B66+B67)/2</f>
        <v>1.0440041392891972</v>
      </c>
      <c r="D66" s="39">
        <f t="shared" ref="D66" si="23">(STDEV(B66:B67)/C66)*100</f>
        <v>1.4864549798540265</v>
      </c>
      <c r="E66" s="58">
        <f>$I$25+(C66*$I$26)+$I$27*POWER(C66,2)</f>
        <v>2.0812401929921913</v>
      </c>
      <c r="F66" s="41">
        <f t="shared" ref="F66" si="24">10^E66</f>
        <v>120.5702587669668</v>
      </c>
      <c r="N66" s="2"/>
      <c r="O66" s="2"/>
      <c r="P66" s="2"/>
    </row>
    <row r="67" spans="1:16" ht="16" thickBot="1">
      <c r="A67" s="36"/>
      <c r="B67" s="7">
        <v>1.0549774830126908</v>
      </c>
      <c r="C67" s="38"/>
      <c r="D67" s="40"/>
      <c r="E67" s="59"/>
      <c r="F67" s="42"/>
      <c r="N67" s="2"/>
      <c r="O67" s="2"/>
      <c r="P67" s="2"/>
    </row>
    <row r="68" spans="1:16">
      <c r="D68" s="19"/>
      <c r="E68" s="24"/>
      <c r="F68" s="20"/>
      <c r="N68" s="2"/>
      <c r="O68" s="2"/>
      <c r="P68" s="2"/>
    </row>
    <row r="69" spans="1:16" ht="16" thickBot="1">
      <c r="F69" s="2"/>
      <c r="G69" s="2"/>
      <c r="H69" s="2"/>
      <c r="I69" s="2"/>
      <c r="N69" s="2"/>
      <c r="O69" s="2"/>
      <c r="P69" s="2"/>
    </row>
    <row r="70" spans="1:16" ht="16" thickBot="1">
      <c r="A70" s="43" t="s">
        <v>185</v>
      </c>
      <c r="B70" s="44"/>
      <c r="C70" s="44"/>
      <c r="D70" s="44"/>
      <c r="E70" s="44"/>
      <c r="F70" s="45"/>
      <c r="G70" s="2"/>
      <c r="H70" s="2"/>
      <c r="I70" s="2"/>
      <c r="N70" s="2"/>
      <c r="O70" s="2"/>
      <c r="P70" s="2"/>
    </row>
    <row r="71" spans="1:16" ht="16" thickBot="1">
      <c r="A71" s="3" t="s">
        <v>45</v>
      </c>
      <c r="B71" s="3" t="s">
        <v>46</v>
      </c>
      <c r="C71" s="3" t="s">
        <v>47</v>
      </c>
      <c r="D71" s="4" t="s">
        <v>179</v>
      </c>
      <c r="E71" s="4" t="s">
        <v>48</v>
      </c>
      <c r="F71" s="3" t="s">
        <v>49</v>
      </c>
      <c r="G71" s="2"/>
      <c r="H71" s="2"/>
      <c r="I71" s="2"/>
      <c r="J71" s="2"/>
      <c r="K71" s="2"/>
      <c r="L71" s="2"/>
      <c r="M71" s="2"/>
      <c r="N71" s="2"/>
      <c r="O71" s="2"/>
      <c r="P71" s="2"/>
    </row>
    <row r="72" spans="1:16" s="2" customFormat="1">
      <c r="A72" s="60" t="s">
        <v>126</v>
      </c>
      <c r="B72" s="16">
        <v>1.2368805290609357</v>
      </c>
      <c r="C72" s="78">
        <f>(B72+B73)/2</f>
        <v>1.2596404463472128</v>
      </c>
      <c r="D72" s="39">
        <f t="shared" ref="D72" si="25">(STDEV(B72:B73)/C72)*100</f>
        <v>2.5552834380701279</v>
      </c>
      <c r="E72" s="58"/>
      <c r="F72" s="41"/>
      <c r="P72" s="14"/>
    </row>
    <row r="73" spans="1:16" s="2" customFormat="1" ht="16" thickBot="1">
      <c r="A73" s="61"/>
      <c r="B73" s="17">
        <v>1.28240036363349</v>
      </c>
      <c r="C73" s="79"/>
      <c r="D73" s="40"/>
      <c r="E73" s="59"/>
      <c r="F73" s="42"/>
    </row>
    <row r="74" spans="1:16" s="2" customFormat="1">
      <c r="A74" s="60" t="s">
        <v>127</v>
      </c>
      <c r="B74" s="16">
        <v>1.174155198708716</v>
      </c>
      <c r="C74" s="78">
        <f>(B74+B75)/2</f>
        <v>1.1597626656461379</v>
      </c>
      <c r="D74" s="39">
        <f t="shared" ref="D74" si="26">(STDEV(B74:B75)/C74)*100</f>
        <v>1.7550242008058614</v>
      </c>
      <c r="E74" s="58"/>
      <c r="F74" s="41"/>
    </row>
    <row r="75" spans="1:16" s="2" customFormat="1" ht="16" thickBot="1">
      <c r="A75" s="61"/>
      <c r="B75" s="17">
        <v>1.1453701325835601</v>
      </c>
      <c r="C75" s="79"/>
      <c r="D75" s="40"/>
      <c r="E75" s="59"/>
      <c r="F75" s="42"/>
    </row>
    <row r="76" spans="1:16">
      <c r="A76" s="35" t="s">
        <v>128</v>
      </c>
      <c r="B76" s="5">
        <v>1.1993012373422767</v>
      </c>
      <c r="C76" s="76">
        <f>(B76+B77)/2</f>
        <v>1.1453249141606527</v>
      </c>
      <c r="D76" s="39">
        <f t="shared" ref="D76" si="27">(STDEV(B76:B77)/C76)*100</f>
        <v>6.6648378417950491</v>
      </c>
      <c r="E76" s="58">
        <f>$I$25+(C76*$I$26)+$I$27*POWER(C76,2)</f>
        <v>2.1398293784435118</v>
      </c>
      <c r="F76" s="41">
        <f t="shared" ref="F76" si="28">10^E76</f>
        <v>137.98420586515093</v>
      </c>
      <c r="G76" s="2"/>
      <c r="H76" s="2"/>
      <c r="I76" s="2"/>
      <c r="J76" s="2"/>
      <c r="K76" s="2"/>
      <c r="L76" s="2"/>
      <c r="M76" s="2"/>
      <c r="N76" s="2"/>
      <c r="O76" s="2"/>
      <c r="P76" s="2"/>
    </row>
    <row r="77" spans="1:16" ht="16" thickBot="1">
      <c r="A77" s="36"/>
      <c r="B77" s="7">
        <v>1.0913485909790288</v>
      </c>
      <c r="C77" s="77"/>
      <c r="D77" s="40"/>
      <c r="E77" s="59"/>
      <c r="F77" s="42"/>
      <c r="G77" s="2"/>
      <c r="H77" s="2"/>
      <c r="I77" s="2"/>
      <c r="J77" s="2"/>
      <c r="K77" s="2"/>
      <c r="L77" s="2"/>
      <c r="M77" s="2"/>
      <c r="N77" s="2"/>
      <c r="O77" s="2"/>
      <c r="P77" s="2"/>
    </row>
    <row r="78" spans="1:16">
      <c r="A78" s="35" t="s">
        <v>129</v>
      </c>
      <c r="B78" s="5">
        <v>1.1089231835968021</v>
      </c>
      <c r="C78" s="76">
        <f>(B78+B79)/2</f>
        <v>1.072790173665634</v>
      </c>
      <c r="D78" s="39">
        <f t="shared" ref="D78" si="29">(STDEV(B78:B79)/C78)*100</f>
        <v>4.7632606961169239</v>
      </c>
      <c r="E78" s="58">
        <f>$I$25+(C78*$I$26)+$I$27*POWER(C78,2)</f>
        <v>2.0919089801608193</v>
      </c>
      <c r="F78" s="41">
        <f t="shared" ref="F78" si="30">10^E78</f>
        <v>123.56884295804092</v>
      </c>
      <c r="G78" s="2"/>
      <c r="H78" s="2"/>
      <c r="I78" s="2"/>
      <c r="J78" s="2"/>
      <c r="K78" s="2"/>
      <c r="L78" s="2"/>
      <c r="M78" s="2"/>
      <c r="N78" s="2"/>
      <c r="O78" s="2"/>
      <c r="P78" s="2"/>
    </row>
    <row r="79" spans="1:16" ht="16" thickBot="1">
      <c r="A79" s="36"/>
      <c r="B79" s="7">
        <v>1.0366571637344659</v>
      </c>
      <c r="C79" s="77"/>
      <c r="D79" s="40"/>
      <c r="E79" s="59"/>
      <c r="F79" s="42"/>
    </row>
    <row r="80" spans="1:16">
      <c r="B80" s="11"/>
    </row>
    <row r="81" spans="2:4">
      <c r="B81" s="11"/>
    </row>
    <row r="82" spans="2:4">
      <c r="B82" s="2"/>
      <c r="C82" s="65"/>
      <c r="D82" s="65"/>
    </row>
    <row r="83" spans="2:4">
      <c r="B83" s="11"/>
    </row>
    <row r="84" spans="2:4">
      <c r="B84" s="11"/>
    </row>
    <row r="85" spans="2:4">
      <c r="B85" s="11"/>
    </row>
    <row r="86" spans="2:4">
      <c r="B86" s="11"/>
    </row>
    <row r="87" spans="2:4">
      <c r="B87" s="11"/>
    </row>
    <row r="88" spans="2:4">
      <c r="B88" s="11"/>
    </row>
    <row r="89" spans="2:4">
      <c r="B89" s="11"/>
    </row>
    <row r="90" spans="2:4">
      <c r="B90" s="11"/>
    </row>
    <row r="91" spans="2:4">
      <c r="B91" s="11"/>
    </row>
    <row r="92" spans="2:4">
      <c r="B92" s="11"/>
    </row>
    <row r="93" spans="2:4">
      <c r="B93" s="11"/>
      <c r="D93" s="2"/>
    </row>
  </sheetData>
  <mergeCells count="120">
    <mergeCell ref="A1:F1"/>
    <mergeCell ref="E15:E16"/>
    <mergeCell ref="F15:F16"/>
    <mergeCell ref="A3:A4"/>
    <mergeCell ref="A5:A6"/>
    <mergeCell ref="A7:A8"/>
    <mergeCell ref="A9:A10"/>
    <mergeCell ref="A11:A12"/>
    <mergeCell ref="A13:A14"/>
    <mergeCell ref="A15:A16"/>
    <mergeCell ref="D15:D16"/>
    <mergeCell ref="E9:E10"/>
    <mergeCell ref="F9:F10"/>
    <mergeCell ref="E11:E12"/>
    <mergeCell ref="F11:F12"/>
    <mergeCell ref="E13:E14"/>
    <mergeCell ref="F13:F14"/>
    <mergeCell ref="E3:E4"/>
    <mergeCell ref="F3:F4"/>
    <mergeCell ref="E5:E6"/>
    <mergeCell ref="F5:F6"/>
    <mergeCell ref="E7:E8"/>
    <mergeCell ref="F7:F8"/>
    <mergeCell ref="D7:D8"/>
    <mergeCell ref="C7:C8"/>
    <mergeCell ref="D56:D57"/>
    <mergeCell ref="C56:C57"/>
    <mergeCell ref="D54:D55"/>
    <mergeCell ref="C54:C55"/>
    <mergeCell ref="D5:D6"/>
    <mergeCell ref="C5:C6"/>
    <mergeCell ref="D3:D4"/>
    <mergeCell ref="C3:C4"/>
    <mergeCell ref="C15:C16"/>
    <mergeCell ref="D13:D14"/>
    <mergeCell ref="C13:C14"/>
    <mergeCell ref="D11:D12"/>
    <mergeCell ref="C11:C12"/>
    <mergeCell ref="D9:D10"/>
    <mergeCell ref="C9:C10"/>
    <mergeCell ref="C62:C63"/>
    <mergeCell ref="D60:D61"/>
    <mergeCell ref="C60:C61"/>
    <mergeCell ref="D58:D59"/>
    <mergeCell ref="C58:C59"/>
    <mergeCell ref="H24:I24"/>
    <mergeCell ref="A42:F42"/>
    <mergeCell ref="A66:A67"/>
    <mergeCell ref="A64:A65"/>
    <mergeCell ref="A62:A63"/>
    <mergeCell ref="A60:A61"/>
    <mergeCell ref="A58:A59"/>
    <mergeCell ref="A56:A57"/>
    <mergeCell ref="A54:A55"/>
    <mergeCell ref="A52:A53"/>
    <mergeCell ref="A50:A51"/>
    <mergeCell ref="A48:A49"/>
    <mergeCell ref="A46:A47"/>
    <mergeCell ref="A44:A45"/>
    <mergeCell ref="D66:D67"/>
    <mergeCell ref="C66:C67"/>
    <mergeCell ref="D64:D65"/>
    <mergeCell ref="C64:C65"/>
    <mergeCell ref="D62:D63"/>
    <mergeCell ref="E48:E49"/>
    <mergeCell ref="F48:F49"/>
    <mergeCell ref="E50:E51"/>
    <mergeCell ref="F50:F51"/>
    <mergeCell ref="E52:E53"/>
    <mergeCell ref="F52:F53"/>
    <mergeCell ref="D44:D45"/>
    <mergeCell ref="C44:C45"/>
    <mergeCell ref="E44:E45"/>
    <mergeCell ref="F44:F45"/>
    <mergeCell ref="E46:E47"/>
    <mergeCell ref="F46:F47"/>
    <mergeCell ref="D50:D51"/>
    <mergeCell ref="C50:C51"/>
    <mergeCell ref="D48:D49"/>
    <mergeCell ref="C48:C49"/>
    <mergeCell ref="D46:D47"/>
    <mergeCell ref="C46:C47"/>
    <mergeCell ref="D52:D53"/>
    <mergeCell ref="C52:C53"/>
    <mergeCell ref="F60:F61"/>
    <mergeCell ref="E62:E63"/>
    <mergeCell ref="F62:F63"/>
    <mergeCell ref="E54:E55"/>
    <mergeCell ref="F54:F55"/>
    <mergeCell ref="E56:E57"/>
    <mergeCell ref="F56:F57"/>
    <mergeCell ref="E58:E59"/>
    <mergeCell ref="F58:F59"/>
    <mergeCell ref="E60:E61"/>
    <mergeCell ref="C82:D82"/>
    <mergeCell ref="D74:D75"/>
    <mergeCell ref="C74:C75"/>
    <mergeCell ref="D72:D73"/>
    <mergeCell ref="C72:C73"/>
    <mergeCell ref="E76:E77"/>
    <mergeCell ref="F76:F77"/>
    <mergeCell ref="E78:E79"/>
    <mergeCell ref="F78:F79"/>
    <mergeCell ref="E72:E73"/>
    <mergeCell ref="F72:F73"/>
    <mergeCell ref="E74:E75"/>
    <mergeCell ref="F74:F75"/>
    <mergeCell ref="A78:A79"/>
    <mergeCell ref="A76:A77"/>
    <mergeCell ref="D78:D79"/>
    <mergeCell ref="C78:C79"/>
    <mergeCell ref="D76:D77"/>
    <mergeCell ref="C76:C77"/>
    <mergeCell ref="E64:E65"/>
    <mergeCell ref="F64:F65"/>
    <mergeCell ref="E66:E67"/>
    <mergeCell ref="F66:F67"/>
    <mergeCell ref="A70:F70"/>
    <mergeCell ref="A74:A75"/>
    <mergeCell ref="A72:A73"/>
  </mergeCells>
  <phoneticPr fontId="11" type="noConversion"/>
  <pageMargins left="0.7" right="0.7" top="0.75" bottom="0.75" header="0.3" footer="0.3"/>
  <pageSetup paperSize="9" scale="61" orientation="portrait" horizontalDpi="4294967292" verticalDpi="4294967292"/>
  <colBreaks count="1" manualBreakCount="1">
    <brk id="9" max="1048575" man="1"/>
  </colBreaks>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5"/>
  <sheetViews>
    <sheetView zoomScale="117" zoomScaleNormal="117" zoomScalePageLayoutView="117" workbookViewId="0">
      <selection activeCell="A2" sqref="A2"/>
    </sheetView>
  </sheetViews>
  <sheetFormatPr baseColWidth="10" defaultRowHeight="15" x14ac:dyDescent="0"/>
  <cols>
    <col min="1" max="1" width="9.6640625" style="1" bestFit="1" customWidth="1"/>
    <col min="2" max="2" width="11.5" style="1" bestFit="1" customWidth="1"/>
    <col min="3" max="3" width="14.1640625" style="1" bestFit="1" customWidth="1"/>
    <col min="4" max="4" width="12.5" style="1" bestFit="1" customWidth="1"/>
    <col min="5" max="6" width="24.33203125" style="1" bestFit="1" customWidth="1"/>
    <col min="7" max="7" width="10.83203125" style="1"/>
    <col min="8" max="8" width="12.1640625" style="1" customWidth="1"/>
    <col min="9" max="9" width="11" style="1" customWidth="1"/>
    <col min="10" max="10" width="14" style="1" customWidth="1"/>
    <col min="11" max="11" width="12.5" style="1" bestFit="1" customWidth="1"/>
    <col min="12" max="12" width="14" style="1" customWidth="1"/>
    <col min="13" max="13" width="14.5" style="1" customWidth="1"/>
    <col min="14" max="14" width="9.1640625" style="1" customWidth="1"/>
    <col min="15" max="15" width="6.6640625" style="1" customWidth="1"/>
    <col min="16" max="257" width="10.83203125" style="1"/>
    <col min="258" max="258" width="7" style="1" customWidth="1"/>
    <col min="259" max="260" width="10.33203125" style="1" customWidth="1"/>
    <col min="261" max="263" width="10.83203125" style="1"/>
    <col min="264" max="264" width="12.1640625" style="1" customWidth="1"/>
    <col min="265" max="265" width="11" style="1" customWidth="1"/>
    <col min="266" max="269" width="10.83203125" style="1"/>
    <col min="270" max="270" width="9.1640625" style="1" customWidth="1"/>
    <col min="271" max="271" width="6.6640625" style="1" customWidth="1"/>
    <col min="272" max="513" width="10.83203125" style="1"/>
    <col min="514" max="514" width="7" style="1" customWidth="1"/>
    <col min="515" max="516" width="10.33203125" style="1" customWidth="1"/>
    <col min="517" max="519" width="10.83203125" style="1"/>
    <col min="520" max="520" width="12.1640625" style="1" customWidth="1"/>
    <col min="521" max="521" width="11" style="1" customWidth="1"/>
    <col min="522" max="525" width="10.83203125" style="1"/>
    <col min="526" max="526" width="9.1640625" style="1" customWidth="1"/>
    <col min="527" max="527" width="6.6640625" style="1" customWidth="1"/>
    <col min="528" max="769" width="10.83203125" style="1"/>
    <col min="770" max="770" width="7" style="1" customWidth="1"/>
    <col min="771" max="772" width="10.33203125" style="1" customWidth="1"/>
    <col min="773" max="775" width="10.83203125" style="1"/>
    <col min="776" max="776" width="12.1640625" style="1" customWidth="1"/>
    <col min="777" max="777" width="11" style="1" customWidth="1"/>
    <col min="778" max="781" width="10.83203125" style="1"/>
    <col min="782" max="782" width="9.1640625" style="1" customWidth="1"/>
    <col min="783" max="783" width="6.6640625" style="1" customWidth="1"/>
    <col min="784" max="1025" width="10.83203125" style="1"/>
    <col min="1026" max="1026" width="7" style="1" customWidth="1"/>
    <col min="1027" max="1028" width="10.33203125" style="1" customWidth="1"/>
    <col min="1029" max="1031" width="10.83203125" style="1"/>
    <col min="1032" max="1032" width="12.1640625" style="1" customWidth="1"/>
    <col min="1033" max="1033" width="11" style="1" customWidth="1"/>
    <col min="1034" max="1037" width="10.83203125" style="1"/>
    <col min="1038" max="1038" width="9.1640625" style="1" customWidth="1"/>
    <col min="1039" max="1039" width="6.6640625" style="1" customWidth="1"/>
    <col min="1040" max="1281" width="10.83203125" style="1"/>
    <col min="1282" max="1282" width="7" style="1" customWidth="1"/>
    <col min="1283" max="1284" width="10.33203125" style="1" customWidth="1"/>
    <col min="1285" max="1287" width="10.83203125" style="1"/>
    <col min="1288" max="1288" width="12.1640625" style="1" customWidth="1"/>
    <col min="1289" max="1289" width="11" style="1" customWidth="1"/>
    <col min="1290" max="1293" width="10.83203125" style="1"/>
    <col min="1294" max="1294" width="9.1640625" style="1" customWidth="1"/>
    <col min="1295" max="1295" width="6.6640625" style="1" customWidth="1"/>
    <col min="1296" max="1537" width="10.83203125" style="1"/>
    <col min="1538" max="1538" width="7" style="1" customWidth="1"/>
    <col min="1539" max="1540" width="10.33203125" style="1" customWidth="1"/>
    <col min="1541" max="1543" width="10.83203125" style="1"/>
    <col min="1544" max="1544" width="12.1640625" style="1" customWidth="1"/>
    <col min="1545" max="1545" width="11" style="1" customWidth="1"/>
    <col min="1546" max="1549" width="10.83203125" style="1"/>
    <col min="1550" max="1550" width="9.1640625" style="1" customWidth="1"/>
    <col min="1551" max="1551" width="6.6640625" style="1" customWidth="1"/>
    <col min="1552" max="1793" width="10.83203125" style="1"/>
    <col min="1794" max="1794" width="7" style="1" customWidth="1"/>
    <col min="1795" max="1796" width="10.33203125" style="1" customWidth="1"/>
    <col min="1797" max="1799" width="10.83203125" style="1"/>
    <col min="1800" max="1800" width="12.1640625" style="1" customWidth="1"/>
    <col min="1801" max="1801" width="11" style="1" customWidth="1"/>
    <col min="1802" max="1805" width="10.83203125" style="1"/>
    <col min="1806" max="1806" width="9.1640625" style="1" customWidth="1"/>
    <col min="1807" max="1807" width="6.6640625" style="1" customWidth="1"/>
    <col min="1808" max="2049" width="10.83203125" style="1"/>
    <col min="2050" max="2050" width="7" style="1" customWidth="1"/>
    <col min="2051" max="2052" width="10.33203125" style="1" customWidth="1"/>
    <col min="2053" max="2055" width="10.83203125" style="1"/>
    <col min="2056" max="2056" width="12.1640625" style="1" customWidth="1"/>
    <col min="2057" max="2057" width="11" style="1" customWidth="1"/>
    <col min="2058" max="2061" width="10.83203125" style="1"/>
    <col min="2062" max="2062" width="9.1640625" style="1" customWidth="1"/>
    <col min="2063" max="2063" width="6.6640625" style="1" customWidth="1"/>
    <col min="2064" max="2305" width="10.83203125" style="1"/>
    <col min="2306" max="2306" width="7" style="1" customWidth="1"/>
    <col min="2307" max="2308" width="10.33203125" style="1" customWidth="1"/>
    <col min="2309" max="2311" width="10.83203125" style="1"/>
    <col min="2312" max="2312" width="12.1640625" style="1" customWidth="1"/>
    <col min="2313" max="2313" width="11" style="1" customWidth="1"/>
    <col min="2314" max="2317" width="10.83203125" style="1"/>
    <col min="2318" max="2318" width="9.1640625" style="1" customWidth="1"/>
    <col min="2319" max="2319" width="6.6640625" style="1" customWidth="1"/>
    <col min="2320" max="2561" width="10.83203125" style="1"/>
    <col min="2562" max="2562" width="7" style="1" customWidth="1"/>
    <col min="2563" max="2564" width="10.33203125" style="1" customWidth="1"/>
    <col min="2565" max="2567" width="10.83203125" style="1"/>
    <col min="2568" max="2568" width="12.1640625" style="1" customWidth="1"/>
    <col min="2569" max="2569" width="11" style="1" customWidth="1"/>
    <col min="2570" max="2573" width="10.83203125" style="1"/>
    <col min="2574" max="2574" width="9.1640625" style="1" customWidth="1"/>
    <col min="2575" max="2575" width="6.6640625" style="1" customWidth="1"/>
    <col min="2576" max="2817" width="10.83203125" style="1"/>
    <col min="2818" max="2818" width="7" style="1" customWidth="1"/>
    <col min="2819" max="2820" width="10.33203125" style="1" customWidth="1"/>
    <col min="2821" max="2823" width="10.83203125" style="1"/>
    <col min="2824" max="2824" width="12.1640625" style="1" customWidth="1"/>
    <col min="2825" max="2825" width="11" style="1" customWidth="1"/>
    <col min="2826" max="2829" width="10.83203125" style="1"/>
    <col min="2830" max="2830" width="9.1640625" style="1" customWidth="1"/>
    <col min="2831" max="2831" width="6.6640625" style="1" customWidth="1"/>
    <col min="2832" max="3073" width="10.83203125" style="1"/>
    <col min="3074" max="3074" width="7" style="1" customWidth="1"/>
    <col min="3075" max="3076" width="10.33203125" style="1" customWidth="1"/>
    <col min="3077" max="3079" width="10.83203125" style="1"/>
    <col min="3080" max="3080" width="12.1640625" style="1" customWidth="1"/>
    <col min="3081" max="3081" width="11" style="1" customWidth="1"/>
    <col min="3082" max="3085" width="10.83203125" style="1"/>
    <col min="3086" max="3086" width="9.1640625" style="1" customWidth="1"/>
    <col min="3087" max="3087" width="6.6640625" style="1" customWidth="1"/>
    <col min="3088" max="3329" width="10.83203125" style="1"/>
    <col min="3330" max="3330" width="7" style="1" customWidth="1"/>
    <col min="3331" max="3332" width="10.33203125" style="1" customWidth="1"/>
    <col min="3333" max="3335" width="10.83203125" style="1"/>
    <col min="3336" max="3336" width="12.1640625" style="1" customWidth="1"/>
    <col min="3337" max="3337" width="11" style="1" customWidth="1"/>
    <col min="3338" max="3341" width="10.83203125" style="1"/>
    <col min="3342" max="3342" width="9.1640625" style="1" customWidth="1"/>
    <col min="3343" max="3343" width="6.6640625" style="1" customWidth="1"/>
    <col min="3344" max="3585" width="10.83203125" style="1"/>
    <col min="3586" max="3586" width="7" style="1" customWidth="1"/>
    <col min="3587" max="3588" width="10.33203125" style="1" customWidth="1"/>
    <col min="3589" max="3591" width="10.83203125" style="1"/>
    <col min="3592" max="3592" width="12.1640625" style="1" customWidth="1"/>
    <col min="3593" max="3593" width="11" style="1" customWidth="1"/>
    <col min="3594" max="3597" width="10.83203125" style="1"/>
    <col min="3598" max="3598" width="9.1640625" style="1" customWidth="1"/>
    <col min="3599" max="3599" width="6.6640625" style="1" customWidth="1"/>
    <col min="3600" max="3841" width="10.83203125" style="1"/>
    <col min="3842" max="3842" width="7" style="1" customWidth="1"/>
    <col min="3843" max="3844" width="10.33203125" style="1" customWidth="1"/>
    <col min="3845" max="3847" width="10.83203125" style="1"/>
    <col min="3848" max="3848" width="12.1640625" style="1" customWidth="1"/>
    <col min="3849" max="3849" width="11" style="1" customWidth="1"/>
    <col min="3850" max="3853" width="10.83203125" style="1"/>
    <col min="3854" max="3854" width="9.1640625" style="1" customWidth="1"/>
    <col min="3855" max="3855" width="6.6640625" style="1" customWidth="1"/>
    <col min="3856" max="4097" width="10.83203125" style="1"/>
    <col min="4098" max="4098" width="7" style="1" customWidth="1"/>
    <col min="4099" max="4100" width="10.33203125" style="1" customWidth="1"/>
    <col min="4101" max="4103" width="10.83203125" style="1"/>
    <col min="4104" max="4104" width="12.1640625" style="1" customWidth="1"/>
    <col min="4105" max="4105" width="11" style="1" customWidth="1"/>
    <col min="4106" max="4109" width="10.83203125" style="1"/>
    <col min="4110" max="4110" width="9.1640625" style="1" customWidth="1"/>
    <col min="4111" max="4111" width="6.6640625" style="1" customWidth="1"/>
    <col min="4112" max="4353" width="10.83203125" style="1"/>
    <col min="4354" max="4354" width="7" style="1" customWidth="1"/>
    <col min="4355" max="4356" width="10.33203125" style="1" customWidth="1"/>
    <col min="4357" max="4359" width="10.83203125" style="1"/>
    <col min="4360" max="4360" width="12.1640625" style="1" customWidth="1"/>
    <col min="4361" max="4361" width="11" style="1" customWidth="1"/>
    <col min="4362" max="4365" width="10.83203125" style="1"/>
    <col min="4366" max="4366" width="9.1640625" style="1" customWidth="1"/>
    <col min="4367" max="4367" width="6.6640625" style="1" customWidth="1"/>
    <col min="4368" max="4609" width="10.83203125" style="1"/>
    <col min="4610" max="4610" width="7" style="1" customWidth="1"/>
    <col min="4611" max="4612" width="10.33203125" style="1" customWidth="1"/>
    <col min="4613" max="4615" width="10.83203125" style="1"/>
    <col min="4616" max="4616" width="12.1640625" style="1" customWidth="1"/>
    <col min="4617" max="4617" width="11" style="1" customWidth="1"/>
    <col min="4618" max="4621" width="10.83203125" style="1"/>
    <col min="4622" max="4622" width="9.1640625" style="1" customWidth="1"/>
    <col min="4623" max="4623" width="6.6640625" style="1" customWidth="1"/>
    <col min="4624" max="4865" width="10.83203125" style="1"/>
    <col min="4866" max="4866" width="7" style="1" customWidth="1"/>
    <col min="4867" max="4868" width="10.33203125" style="1" customWidth="1"/>
    <col min="4869" max="4871" width="10.83203125" style="1"/>
    <col min="4872" max="4872" width="12.1640625" style="1" customWidth="1"/>
    <col min="4873" max="4873" width="11" style="1" customWidth="1"/>
    <col min="4874" max="4877" width="10.83203125" style="1"/>
    <col min="4878" max="4878" width="9.1640625" style="1" customWidth="1"/>
    <col min="4879" max="4879" width="6.6640625" style="1" customWidth="1"/>
    <col min="4880" max="5121" width="10.83203125" style="1"/>
    <col min="5122" max="5122" width="7" style="1" customWidth="1"/>
    <col min="5123" max="5124" width="10.33203125" style="1" customWidth="1"/>
    <col min="5125" max="5127" width="10.83203125" style="1"/>
    <col min="5128" max="5128" width="12.1640625" style="1" customWidth="1"/>
    <col min="5129" max="5129" width="11" style="1" customWidth="1"/>
    <col min="5130" max="5133" width="10.83203125" style="1"/>
    <col min="5134" max="5134" width="9.1640625" style="1" customWidth="1"/>
    <col min="5135" max="5135" width="6.6640625" style="1" customWidth="1"/>
    <col min="5136" max="5377" width="10.83203125" style="1"/>
    <col min="5378" max="5378" width="7" style="1" customWidth="1"/>
    <col min="5379" max="5380" width="10.33203125" style="1" customWidth="1"/>
    <col min="5381" max="5383" width="10.83203125" style="1"/>
    <col min="5384" max="5384" width="12.1640625" style="1" customWidth="1"/>
    <col min="5385" max="5385" width="11" style="1" customWidth="1"/>
    <col min="5386" max="5389" width="10.83203125" style="1"/>
    <col min="5390" max="5390" width="9.1640625" style="1" customWidth="1"/>
    <col min="5391" max="5391" width="6.6640625" style="1" customWidth="1"/>
    <col min="5392" max="5633" width="10.83203125" style="1"/>
    <col min="5634" max="5634" width="7" style="1" customWidth="1"/>
    <col min="5635" max="5636" width="10.33203125" style="1" customWidth="1"/>
    <col min="5637" max="5639" width="10.83203125" style="1"/>
    <col min="5640" max="5640" width="12.1640625" style="1" customWidth="1"/>
    <col min="5641" max="5641" width="11" style="1" customWidth="1"/>
    <col min="5642" max="5645" width="10.83203125" style="1"/>
    <col min="5646" max="5646" width="9.1640625" style="1" customWidth="1"/>
    <col min="5647" max="5647" width="6.6640625" style="1" customWidth="1"/>
    <col min="5648" max="5889" width="10.83203125" style="1"/>
    <col min="5890" max="5890" width="7" style="1" customWidth="1"/>
    <col min="5891" max="5892" width="10.33203125" style="1" customWidth="1"/>
    <col min="5893" max="5895" width="10.83203125" style="1"/>
    <col min="5896" max="5896" width="12.1640625" style="1" customWidth="1"/>
    <col min="5897" max="5897" width="11" style="1" customWidth="1"/>
    <col min="5898" max="5901" width="10.83203125" style="1"/>
    <col min="5902" max="5902" width="9.1640625" style="1" customWidth="1"/>
    <col min="5903" max="5903" width="6.6640625" style="1" customWidth="1"/>
    <col min="5904" max="6145" width="10.83203125" style="1"/>
    <col min="6146" max="6146" width="7" style="1" customWidth="1"/>
    <col min="6147" max="6148" width="10.33203125" style="1" customWidth="1"/>
    <col min="6149" max="6151" width="10.83203125" style="1"/>
    <col min="6152" max="6152" width="12.1640625" style="1" customWidth="1"/>
    <col min="6153" max="6153" width="11" style="1" customWidth="1"/>
    <col min="6154" max="6157" width="10.83203125" style="1"/>
    <col min="6158" max="6158" width="9.1640625" style="1" customWidth="1"/>
    <col min="6159" max="6159" width="6.6640625" style="1" customWidth="1"/>
    <col min="6160" max="6401" width="10.83203125" style="1"/>
    <col min="6402" max="6402" width="7" style="1" customWidth="1"/>
    <col min="6403" max="6404" width="10.33203125" style="1" customWidth="1"/>
    <col min="6405" max="6407" width="10.83203125" style="1"/>
    <col min="6408" max="6408" width="12.1640625" style="1" customWidth="1"/>
    <col min="6409" max="6409" width="11" style="1" customWidth="1"/>
    <col min="6410" max="6413" width="10.83203125" style="1"/>
    <col min="6414" max="6414" width="9.1640625" style="1" customWidth="1"/>
    <col min="6415" max="6415" width="6.6640625" style="1" customWidth="1"/>
    <col min="6416" max="6657" width="10.83203125" style="1"/>
    <col min="6658" max="6658" width="7" style="1" customWidth="1"/>
    <col min="6659" max="6660" width="10.33203125" style="1" customWidth="1"/>
    <col min="6661" max="6663" width="10.83203125" style="1"/>
    <col min="6664" max="6664" width="12.1640625" style="1" customWidth="1"/>
    <col min="6665" max="6665" width="11" style="1" customWidth="1"/>
    <col min="6666" max="6669" width="10.83203125" style="1"/>
    <col min="6670" max="6670" width="9.1640625" style="1" customWidth="1"/>
    <col min="6671" max="6671" width="6.6640625" style="1" customWidth="1"/>
    <col min="6672" max="6913" width="10.83203125" style="1"/>
    <col min="6914" max="6914" width="7" style="1" customWidth="1"/>
    <col min="6915" max="6916" width="10.33203125" style="1" customWidth="1"/>
    <col min="6917" max="6919" width="10.83203125" style="1"/>
    <col min="6920" max="6920" width="12.1640625" style="1" customWidth="1"/>
    <col min="6921" max="6921" width="11" style="1" customWidth="1"/>
    <col min="6922" max="6925" width="10.83203125" style="1"/>
    <col min="6926" max="6926" width="9.1640625" style="1" customWidth="1"/>
    <col min="6927" max="6927" width="6.6640625" style="1" customWidth="1"/>
    <col min="6928" max="7169" width="10.83203125" style="1"/>
    <col min="7170" max="7170" width="7" style="1" customWidth="1"/>
    <col min="7171" max="7172" width="10.33203125" style="1" customWidth="1"/>
    <col min="7173" max="7175" width="10.83203125" style="1"/>
    <col min="7176" max="7176" width="12.1640625" style="1" customWidth="1"/>
    <col min="7177" max="7177" width="11" style="1" customWidth="1"/>
    <col min="7178" max="7181" width="10.83203125" style="1"/>
    <col min="7182" max="7182" width="9.1640625" style="1" customWidth="1"/>
    <col min="7183" max="7183" width="6.6640625" style="1" customWidth="1"/>
    <col min="7184" max="7425" width="10.83203125" style="1"/>
    <col min="7426" max="7426" width="7" style="1" customWidth="1"/>
    <col min="7427" max="7428" width="10.33203125" style="1" customWidth="1"/>
    <col min="7429" max="7431" width="10.83203125" style="1"/>
    <col min="7432" max="7432" width="12.1640625" style="1" customWidth="1"/>
    <col min="7433" max="7433" width="11" style="1" customWidth="1"/>
    <col min="7434" max="7437" width="10.83203125" style="1"/>
    <col min="7438" max="7438" width="9.1640625" style="1" customWidth="1"/>
    <col min="7439" max="7439" width="6.6640625" style="1" customWidth="1"/>
    <col min="7440" max="7681" width="10.83203125" style="1"/>
    <col min="7682" max="7682" width="7" style="1" customWidth="1"/>
    <col min="7683" max="7684" width="10.33203125" style="1" customWidth="1"/>
    <col min="7685" max="7687" width="10.83203125" style="1"/>
    <col min="7688" max="7688" width="12.1640625" style="1" customWidth="1"/>
    <col min="7689" max="7689" width="11" style="1" customWidth="1"/>
    <col min="7690" max="7693" width="10.83203125" style="1"/>
    <col min="7694" max="7694" width="9.1640625" style="1" customWidth="1"/>
    <col min="7695" max="7695" width="6.6640625" style="1" customWidth="1"/>
    <col min="7696" max="7937" width="10.83203125" style="1"/>
    <col min="7938" max="7938" width="7" style="1" customWidth="1"/>
    <col min="7939" max="7940" width="10.33203125" style="1" customWidth="1"/>
    <col min="7941" max="7943" width="10.83203125" style="1"/>
    <col min="7944" max="7944" width="12.1640625" style="1" customWidth="1"/>
    <col min="7945" max="7945" width="11" style="1" customWidth="1"/>
    <col min="7946" max="7949" width="10.83203125" style="1"/>
    <col min="7950" max="7950" width="9.1640625" style="1" customWidth="1"/>
    <col min="7951" max="7951" width="6.6640625" style="1" customWidth="1"/>
    <col min="7952" max="8193" width="10.83203125" style="1"/>
    <col min="8194" max="8194" width="7" style="1" customWidth="1"/>
    <col min="8195" max="8196" width="10.33203125" style="1" customWidth="1"/>
    <col min="8197" max="8199" width="10.83203125" style="1"/>
    <col min="8200" max="8200" width="12.1640625" style="1" customWidth="1"/>
    <col min="8201" max="8201" width="11" style="1" customWidth="1"/>
    <col min="8202" max="8205" width="10.83203125" style="1"/>
    <col min="8206" max="8206" width="9.1640625" style="1" customWidth="1"/>
    <col min="8207" max="8207" width="6.6640625" style="1" customWidth="1"/>
    <col min="8208" max="8449" width="10.83203125" style="1"/>
    <col min="8450" max="8450" width="7" style="1" customWidth="1"/>
    <col min="8451" max="8452" width="10.33203125" style="1" customWidth="1"/>
    <col min="8453" max="8455" width="10.83203125" style="1"/>
    <col min="8456" max="8456" width="12.1640625" style="1" customWidth="1"/>
    <col min="8457" max="8457" width="11" style="1" customWidth="1"/>
    <col min="8458" max="8461" width="10.83203125" style="1"/>
    <col min="8462" max="8462" width="9.1640625" style="1" customWidth="1"/>
    <col min="8463" max="8463" width="6.6640625" style="1" customWidth="1"/>
    <col min="8464" max="8705" width="10.83203125" style="1"/>
    <col min="8706" max="8706" width="7" style="1" customWidth="1"/>
    <col min="8707" max="8708" width="10.33203125" style="1" customWidth="1"/>
    <col min="8709" max="8711" width="10.83203125" style="1"/>
    <col min="8712" max="8712" width="12.1640625" style="1" customWidth="1"/>
    <col min="8713" max="8713" width="11" style="1" customWidth="1"/>
    <col min="8714" max="8717" width="10.83203125" style="1"/>
    <col min="8718" max="8718" width="9.1640625" style="1" customWidth="1"/>
    <col min="8719" max="8719" width="6.6640625" style="1" customWidth="1"/>
    <col min="8720" max="8961" width="10.83203125" style="1"/>
    <col min="8962" max="8962" width="7" style="1" customWidth="1"/>
    <col min="8963" max="8964" width="10.33203125" style="1" customWidth="1"/>
    <col min="8965" max="8967" width="10.83203125" style="1"/>
    <col min="8968" max="8968" width="12.1640625" style="1" customWidth="1"/>
    <col min="8969" max="8969" width="11" style="1" customWidth="1"/>
    <col min="8970" max="8973" width="10.83203125" style="1"/>
    <col min="8974" max="8974" width="9.1640625" style="1" customWidth="1"/>
    <col min="8975" max="8975" width="6.6640625" style="1" customWidth="1"/>
    <col min="8976" max="9217" width="10.83203125" style="1"/>
    <col min="9218" max="9218" width="7" style="1" customWidth="1"/>
    <col min="9219" max="9220" width="10.33203125" style="1" customWidth="1"/>
    <col min="9221" max="9223" width="10.83203125" style="1"/>
    <col min="9224" max="9224" width="12.1640625" style="1" customWidth="1"/>
    <col min="9225" max="9225" width="11" style="1" customWidth="1"/>
    <col min="9226" max="9229" width="10.83203125" style="1"/>
    <col min="9230" max="9230" width="9.1640625" style="1" customWidth="1"/>
    <col min="9231" max="9231" width="6.6640625" style="1" customWidth="1"/>
    <col min="9232" max="9473" width="10.83203125" style="1"/>
    <col min="9474" max="9474" width="7" style="1" customWidth="1"/>
    <col min="9475" max="9476" width="10.33203125" style="1" customWidth="1"/>
    <col min="9477" max="9479" width="10.83203125" style="1"/>
    <col min="9480" max="9480" width="12.1640625" style="1" customWidth="1"/>
    <col min="9481" max="9481" width="11" style="1" customWidth="1"/>
    <col min="9482" max="9485" width="10.83203125" style="1"/>
    <col min="9486" max="9486" width="9.1640625" style="1" customWidth="1"/>
    <col min="9487" max="9487" width="6.6640625" style="1" customWidth="1"/>
    <col min="9488" max="9729" width="10.83203125" style="1"/>
    <col min="9730" max="9730" width="7" style="1" customWidth="1"/>
    <col min="9731" max="9732" width="10.33203125" style="1" customWidth="1"/>
    <col min="9733" max="9735" width="10.83203125" style="1"/>
    <col min="9736" max="9736" width="12.1640625" style="1" customWidth="1"/>
    <col min="9737" max="9737" width="11" style="1" customWidth="1"/>
    <col min="9738" max="9741" width="10.83203125" style="1"/>
    <col min="9742" max="9742" width="9.1640625" style="1" customWidth="1"/>
    <col min="9743" max="9743" width="6.6640625" style="1" customWidth="1"/>
    <col min="9744" max="9985" width="10.83203125" style="1"/>
    <col min="9986" max="9986" width="7" style="1" customWidth="1"/>
    <col min="9987" max="9988" width="10.33203125" style="1" customWidth="1"/>
    <col min="9989" max="9991" width="10.83203125" style="1"/>
    <col min="9992" max="9992" width="12.1640625" style="1" customWidth="1"/>
    <col min="9993" max="9993" width="11" style="1" customWidth="1"/>
    <col min="9994" max="9997" width="10.83203125" style="1"/>
    <col min="9998" max="9998" width="9.1640625" style="1" customWidth="1"/>
    <col min="9999" max="9999" width="6.6640625" style="1" customWidth="1"/>
    <col min="10000" max="10241" width="10.83203125" style="1"/>
    <col min="10242" max="10242" width="7" style="1" customWidth="1"/>
    <col min="10243" max="10244" width="10.33203125" style="1" customWidth="1"/>
    <col min="10245" max="10247" width="10.83203125" style="1"/>
    <col min="10248" max="10248" width="12.1640625" style="1" customWidth="1"/>
    <col min="10249" max="10249" width="11" style="1" customWidth="1"/>
    <col min="10250" max="10253" width="10.83203125" style="1"/>
    <col min="10254" max="10254" width="9.1640625" style="1" customWidth="1"/>
    <col min="10255" max="10255" width="6.6640625" style="1" customWidth="1"/>
    <col min="10256" max="10497" width="10.83203125" style="1"/>
    <col min="10498" max="10498" width="7" style="1" customWidth="1"/>
    <col min="10499" max="10500" width="10.33203125" style="1" customWidth="1"/>
    <col min="10501" max="10503" width="10.83203125" style="1"/>
    <col min="10504" max="10504" width="12.1640625" style="1" customWidth="1"/>
    <col min="10505" max="10505" width="11" style="1" customWidth="1"/>
    <col min="10506" max="10509" width="10.83203125" style="1"/>
    <col min="10510" max="10510" width="9.1640625" style="1" customWidth="1"/>
    <col min="10511" max="10511" width="6.6640625" style="1" customWidth="1"/>
    <col min="10512" max="10753" width="10.83203125" style="1"/>
    <col min="10754" max="10754" width="7" style="1" customWidth="1"/>
    <col min="10755" max="10756" width="10.33203125" style="1" customWidth="1"/>
    <col min="10757" max="10759" width="10.83203125" style="1"/>
    <col min="10760" max="10760" width="12.1640625" style="1" customWidth="1"/>
    <col min="10761" max="10761" width="11" style="1" customWidth="1"/>
    <col min="10762" max="10765" width="10.83203125" style="1"/>
    <col min="10766" max="10766" width="9.1640625" style="1" customWidth="1"/>
    <col min="10767" max="10767" width="6.6640625" style="1" customWidth="1"/>
    <col min="10768" max="11009" width="10.83203125" style="1"/>
    <col min="11010" max="11010" width="7" style="1" customWidth="1"/>
    <col min="11011" max="11012" width="10.33203125" style="1" customWidth="1"/>
    <col min="11013" max="11015" width="10.83203125" style="1"/>
    <col min="11016" max="11016" width="12.1640625" style="1" customWidth="1"/>
    <col min="11017" max="11017" width="11" style="1" customWidth="1"/>
    <col min="11018" max="11021" width="10.83203125" style="1"/>
    <col min="11022" max="11022" width="9.1640625" style="1" customWidth="1"/>
    <col min="11023" max="11023" width="6.6640625" style="1" customWidth="1"/>
    <col min="11024" max="11265" width="10.83203125" style="1"/>
    <col min="11266" max="11266" width="7" style="1" customWidth="1"/>
    <col min="11267" max="11268" width="10.33203125" style="1" customWidth="1"/>
    <col min="11269" max="11271" width="10.83203125" style="1"/>
    <col min="11272" max="11272" width="12.1640625" style="1" customWidth="1"/>
    <col min="11273" max="11273" width="11" style="1" customWidth="1"/>
    <col min="11274" max="11277" width="10.83203125" style="1"/>
    <col min="11278" max="11278" width="9.1640625" style="1" customWidth="1"/>
    <col min="11279" max="11279" width="6.6640625" style="1" customWidth="1"/>
    <col min="11280" max="11521" width="10.83203125" style="1"/>
    <col min="11522" max="11522" width="7" style="1" customWidth="1"/>
    <col min="11523" max="11524" width="10.33203125" style="1" customWidth="1"/>
    <col min="11525" max="11527" width="10.83203125" style="1"/>
    <col min="11528" max="11528" width="12.1640625" style="1" customWidth="1"/>
    <col min="11529" max="11529" width="11" style="1" customWidth="1"/>
    <col min="11530" max="11533" width="10.83203125" style="1"/>
    <col min="11534" max="11534" width="9.1640625" style="1" customWidth="1"/>
    <col min="11535" max="11535" width="6.6640625" style="1" customWidth="1"/>
    <col min="11536" max="11777" width="10.83203125" style="1"/>
    <col min="11778" max="11778" width="7" style="1" customWidth="1"/>
    <col min="11779" max="11780" width="10.33203125" style="1" customWidth="1"/>
    <col min="11781" max="11783" width="10.83203125" style="1"/>
    <col min="11784" max="11784" width="12.1640625" style="1" customWidth="1"/>
    <col min="11785" max="11785" width="11" style="1" customWidth="1"/>
    <col min="11786" max="11789" width="10.83203125" style="1"/>
    <col min="11790" max="11790" width="9.1640625" style="1" customWidth="1"/>
    <col min="11791" max="11791" width="6.6640625" style="1" customWidth="1"/>
    <col min="11792" max="12033" width="10.83203125" style="1"/>
    <col min="12034" max="12034" width="7" style="1" customWidth="1"/>
    <col min="12035" max="12036" width="10.33203125" style="1" customWidth="1"/>
    <col min="12037" max="12039" width="10.83203125" style="1"/>
    <col min="12040" max="12040" width="12.1640625" style="1" customWidth="1"/>
    <col min="12041" max="12041" width="11" style="1" customWidth="1"/>
    <col min="12042" max="12045" width="10.83203125" style="1"/>
    <col min="12046" max="12046" width="9.1640625" style="1" customWidth="1"/>
    <col min="12047" max="12047" width="6.6640625" style="1" customWidth="1"/>
    <col min="12048" max="12289" width="10.83203125" style="1"/>
    <col min="12290" max="12290" width="7" style="1" customWidth="1"/>
    <col min="12291" max="12292" width="10.33203125" style="1" customWidth="1"/>
    <col min="12293" max="12295" width="10.83203125" style="1"/>
    <col min="12296" max="12296" width="12.1640625" style="1" customWidth="1"/>
    <col min="12297" max="12297" width="11" style="1" customWidth="1"/>
    <col min="12298" max="12301" width="10.83203125" style="1"/>
    <col min="12302" max="12302" width="9.1640625" style="1" customWidth="1"/>
    <col min="12303" max="12303" width="6.6640625" style="1" customWidth="1"/>
    <col min="12304" max="12545" width="10.83203125" style="1"/>
    <col min="12546" max="12546" width="7" style="1" customWidth="1"/>
    <col min="12547" max="12548" width="10.33203125" style="1" customWidth="1"/>
    <col min="12549" max="12551" width="10.83203125" style="1"/>
    <col min="12552" max="12552" width="12.1640625" style="1" customWidth="1"/>
    <col min="12553" max="12553" width="11" style="1" customWidth="1"/>
    <col min="12554" max="12557" width="10.83203125" style="1"/>
    <col min="12558" max="12558" width="9.1640625" style="1" customWidth="1"/>
    <col min="12559" max="12559" width="6.6640625" style="1" customWidth="1"/>
    <col min="12560" max="12801" width="10.83203125" style="1"/>
    <col min="12802" max="12802" width="7" style="1" customWidth="1"/>
    <col min="12803" max="12804" width="10.33203125" style="1" customWidth="1"/>
    <col min="12805" max="12807" width="10.83203125" style="1"/>
    <col min="12808" max="12808" width="12.1640625" style="1" customWidth="1"/>
    <col min="12809" max="12809" width="11" style="1" customWidth="1"/>
    <col min="12810" max="12813" width="10.83203125" style="1"/>
    <col min="12814" max="12814" width="9.1640625" style="1" customWidth="1"/>
    <col min="12815" max="12815" width="6.6640625" style="1" customWidth="1"/>
    <col min="12816" max="13057" width="10.83203125" style="1"/>
    <col min="13058" max="13058" width="7" style="1" customWidth="1"/>
    <col min="13059" max="13060" width="10.33203125" style="1" customWidth="1"/>
    <col min="13061" max="13063" width="10.83203125" style="1"/>
    <col min="13064" max="13064" width="12.1640625" style="1" customWidth="1"/>
    <col min="13065" max="13065" width="11" style="1" customWidth="1"/>
    <col min="13066" max="13069" width="10.83203125" style="1"/>
    <col min="13070" max="13070" width="9.1640625" style="1" customWidth="1"/>
    <col min="13071" max="13071" width="6.6640625" style="1" customWidth="1"/>
    <col min="13072" max="13313" width="10.83203125" style="1"/>
    <col min="13314" max="13314" width="7" style="1" customWidth="1"/>
    <col min="13315" max="13316" width="10.33203125" style="1" customWidth="1"/>
    <col min="13317" max="13319" width="10.83203125" style="1"/>
    <col min="13320" max="13320" width="12.1640625" style="1" customWidth="1"/>
    <col min="13321" max="13321" width="11" style="1" customWidth="1"/>
    <col min="13322" max="13325" width="10.83203125" style="1"/>
    <col min="13326" max="13326" width="9.1640625" style="1" customWidth="1"/>
    <col min="13327" max="13327" width="6.6640625" style="1" customWidth="1"/>
    <col min="13328" max="13569" width="10.83203125" style="1"/>
    <col min="13570" max="13570" width="7" style="1" customWidth="1"/>
    <col min="13571" max="13572" width="10.33203125" style="1" customWidth="1"/>
    <col min="13573" max="13575" width="10.83203125" style="1"/>
    <col min="13576" max="13576" width="12.1640625" style="1" customWidth="1"/>
    <col min="13577" max="13577" width="11" style="1" customWidth="1"/>
    <col min="13578" max="13581" width="10.83203125" style="1"/>
    <col min="13582" max="13582" width="9.1640625" style="1" customWidth="1"/>
    <col min="13583" max="13583" width="6.6640625" style="1" customWidth="1"/>
    <col min="13584" max="13825" width="10.83203125" style="1"/>
    <col min="13826" max="13826" width="7" style="1" customWidth="1"/>
    <col min="13827" max="13828" width="10.33203125" style="1" customWidth="1"/>
    <col min="13829" max="13831" width="10.83203125" style="1"/>
    <col min="13832" max="13832" width="12.1640625" style="1" customWidth="1"/>
    <col min="13833" max="13833" width="11" style="1" customWidth="1"/>
    <col min="13834" max="13837" width="10.83203125" style="1"/>
    <col min="13838" max="13838" width="9.1640625" style="1" customWidth="1"/>
    <col min="13839" max="13839" width="6.6640625" style="1" customWidth="1"/>
    <col min="13840" max="14081" width="10.83203125" style="1"/>
    <col min="14082" max="14082" width="7" style="1" customWidth="1"/>
    <col min="14083" max="14084" width="10.33203125" style="1" customWidth="1"/>
    <col min="14085" max="14087" width="10.83203125" style="1"/>
    <col min="14088" max="14088" width="12.1640625" style="1" customWidth="1"/>
    <col min="14089" max="14089" width="11" style="1" customWidth="1"/>
    <col min="14090" max="14093" width="10.83203125" style="1"/>
    <col min="14094" max="14094" width="9.1640625" style="1" customWidth="1"/>
    <col min="14095" max="14095" width="6.6640625" style="1" customWidth="1"/>
    <col min="14096" max="14337" width="10.83203125" style="1"/>
    <col min="14338" max="14338" width="7" style="1" customWidth="1"/>
    <col min="14339" max="14340" width="10.33203125" style="1" customWidth="1"/>
    <col min="14341" max="14343" width="10.83203125" style="1"/>
    <col min="14344" max="14344" width="12.1640625" style="1" customWidth="1"/>
    <col min="14345" max="14345" width="11" style="1" customWidth="1"/>
    <col min="14346" max="14349" width="10.83203125" style="1"/>
    <col min="14350" max="14350" width="9.1640625" style="1" customWidth="1"/>
    <col min="14351" max="14351" width="6.6640625" style="1" customWidth="1"/>
    <col min="14352" max="14593" width="10.83203125" style="1"/>
    <col min="14594" max="14594" width="7" style="1" customWidth="1"/>
    <col min="14595" max="14596" width="10.33203125" style="1" customWidth="1"/>
    <col min="14597" max="14599" width="10.83203125" style="1"/>
    <col min="14600" max="14600" width="12.1640625" style="1" customWidth="1"/>
    <col min="14601" max="14601" width="11" style="1" customWidth="1"/>
    <col min="14602" max="14605" width="10.83203125" style="1"/>
    <col min="14606" max="14606" width="9.1640625" style="1" customWidth="1"/>
    <col min="14607" max="14607" width="6.6640625" style="1" customWidth="1"/>
    <col min="14608" max="14849" width="10.83203125" style="1"/>
    <col min="14850" max="14850" width="7" style="1" customWidth="1"/>
    <col min="14851" max="14852" width="10.33203125" style="1" customWidth="1"/>
    <col min="14853" max="14855" width="10.83203125" style="1"/>
    <col min="14856" max="14856" width="12.1640625" style="1" customWidth="1"/>
    <col min="14857" max="14857" width="11" style="1" customWidth="1"/>
    <col min="14858" max="14861" width="10.83203125" style="1"/>
    <col min="14862" max="14862" width="9.1640625" style="1" customWidth="1"/>
    <col min="14863" max="14863" width="6.6640625" style="1" customWidth="1"/>
    <col min="14864" max="15105" width="10.83203125" style="1"/>
    <col min="15106" max="15106" width="7" style="1" customWidth="1"/>
    <col min="15107" max="15108" width="10.33203125" style="1" customWidth="1"/>
    <col min="15109" max="15111" width="10.83203125" style="1"/>
    <col min="15112" max="15112" width="12.1640625" style="1" customWidth="1"/>
    <col min="15113" max="15113" width="11" style="1" customWidth="1"/>
    <col min="15114" max="15117" width="10.83203125" style="1"/>
    <col min="15118" max="15118" width="9.1640625" style="1" customWidth="1"/>
    <col min="15119" max="15119" width="6.6640625" style="1" customWidth="1"/>
    <col min="15120" max="15361" width="10.83203125" style="1"/>
    <col min="15362" max="15362" width="7" style="1" customWidth="1"/>
    <col min="15363" max="15364" width="10.33203125" style="1" customWidth="1"/>
    <col min="15365" max="15367" width="10.83203125" style="1"/>
    <col min="15368" max="15368" width="12.1640625" style="1" customWidth="1"/>
    <col min="15369" max="15369" width="11" style="1" customWidth="1"/>
    <col min="15370" max="15373" width="10.83203125" style="1"/>
    <col min="15374" max="15374" width="9.1640625" style="1" customWidth="1"/>
    <col min="15375" max="15375" width="6.6640625" style="1" customWidth="1"/>
    <col min="15376" max="15617" width="10.83203125" style="1"/>
    <col min="15618" max="15618" width="7" style="1" customWidth="1"/>
    <col min="15619" max="15620" width="10.33203125" style="1" customWidth="1"/>
    <col min="15621" max="15623" width="10.83203125" style="1"/>
    <col min="15624" max="15624" width="12.1640625" style="1" customWidth="1"/>
    <col min="15625" max="15625" width="11" style="1" customWidth="1"/>
    <col min="15626" max="15629" width="10.83203125" style="1"/>
    <col min="15630" max="15630" width="9.1640625" style="1" customWidth="1"/>
    <col min="15631" max="15631" width="6.6640625" style="1" customWidth="1"/>
    <col min="15632" max="15873" width="10.83203125" style="1"/>
    <col min="15874" max="15874" width="7" style="1" customWidth="1"/>
    <col min="15875" max="15876" width="10.33203125" style="1" customWidth="1"/>
    <col min="15877" max="15879" width="10.83203125" style="1"/>
    <col min="15880" max="15880" width="12.1640625" style="1" customWidth="1"/>
    <col min="15881" max="15881" width="11" style="1" customWidth="1"/>
    <col min="15882" max="15885" width="10.83203125" style="1"/>
    <col min="15886" max="15886" width="9.1640625" style="1" customWidth="1"/>
    <col min="15887" max="15887" width="6.6640625" style="1" customWidth="1"/>
    <col min="15888" max="16129" width="10.83203125" style="1"/>
    <col min="16130" max="16130" width="7" style="1" customWidth="1"/>
    <col min="16131" max="16132" width="10.33203125" style="1" customWidth="1"/>
    <col min="16133" max="16135" width="10.83203125" style="1"/>
    <col min="16136" max="16136" width="12.1640625" style="1" customWidth="1"/>
    <col min="16137" max="16137" width="11" style="1" customWidth="1"/>
    <col min="16138" max="16141" width="10.83203125" style="1"/>
    <col min="16142" max="16142" width="9.1640625" style="1" customWidth="1"/>
    <col min="16143" max="16143" width="6.6640625" style="1" customWidth="1"/>
    <col min="16144" max="16384" width="10.83203125" style="1"/>
  </cols>
  <sheetData>
    <row r="1" spans="1:9" ht="16" thickBot="1">
      <c r="A1" s="66" t="s">
        <v>178</v>
      </c>
      <c r="B1" s="67"/>
      <c r="C1" s="67"/>
      <c r="D1" s="67"/>
      <c r="E1" s="67"/>
      <c r="F1" s="68"/>
    </row>
    <row r="2" spans="1:9" ht="16" thickBot="1">
      <c r="A2" s="3" t="s">
        <v>45</v>
      </c>
      <c r="B2" s="3" t="s">
        <v>46</v>
      </c>
      <c r="C2" s="3" t="s">
        <v>47</v>
      </c>
      <c r="D2" s="4" t="s">
        <v>179</v>
      </c>
      <c r="E2" s="3" t="s">
        <v>49</v>
      </c>
      <c r="F2" s="4" t="s">
        <v>48</v>
      </c>
    </row>
    <row r="3" spans="1:9">
      <c r="A3" s="35" t="s">
        <v>0</v>
      </c>
      <c r="B3" s="5">
        <v>5.5003281985144016E-2</v>
      </c>
      <c r="C3" s="37">
        <f>(B3+B4)/2</f>
        <v>5.4399564115574103E-2</v>
      </c>
      <c r="D3" s="39">
        <f>(STDEV(B3:B4)/C3)*100</f>
        <v>1.5694721324951491</v>
      </c>
      <c r="E3" s="50">
        <v>150000</v>
      </c>
      <c r="F3" s="52">
        <f t="shared" ref="F3:F13" si="0">LOG10(E3)</f>
        <v>5.1760912590556813</v>
      </c>
    </row>
    <row r="4" spans="1:9" ht="16" thickBot="1">
      <c r="A4" s="36"/>
      <c r="B4" s="7">
        <v>5.3795846246004184E-2</v>
      </c>
      <c r="C4" s="38"/>
      <c r="D4" s="40"/>
      <c r="E4" s="54"/>
      <c r="F4" s="55"/>
      <c r="G4" s="13"/>
    </row>
    <row r="5" spans="1:9">
      <c r="A5" s="35" t="s">
        <v>1</v>
      </c>
      <c r="B5" s="5">
        <v>6.4657442697894099E-2</v>
      </c>
      <c r="C5" s="37">
        <f t="shared" ref="C5:C15" si="1">(B5+B6)/2</f>
        <v>6.9551967932549336E-2</v>
      </c>
      <c r="D5" s="39">
        <f>(STDEV(B5:B6)/C5)*100</f>
        <v>9.9521324471215262</v>
      </c>
      <c r="E5" s="50">
        <v>30000</v>
      </c>
      <c r="F5" s="52">
        <f t="shared" si="0"/>
        <v>4.4771212547196626</v>
      </c>
      <c r="G5" s="13"/>
    </row>
    <row r="6" spans="1:9" ht="16" thickBot="1">
      <c r="A6" s="36"/>
      <c r="B6" s="7">
        <v>7.4446493167204586E-2</v>
      </c>
      <c r="C6" s="38"/>
      <c r="D6" s="40"/>
      <c r="E6" s="54"/>
      <c r="F6" s="55"/>
      <c r="G6" s="11"/>
      <c r="I6" s="11"/>
    </row>
    <row r="7" spans="1:9">
      <c r="A7" s="35" t="s">
        <v>2</v>
      </c>
      <c r="B7" s="5">
        <v>0.1135710731670356</v>
      </c>
      <c r="C7" s="37">
        <f t="shared" si="1"/>
        <v>0.11169903227990913</v>
      </c>
      <c r="D7" s="39">
        <f t="shared" ref="D7" si="2">(STDEV(B7:B8)/C7)*100</f>
        <v>2.3701777516360814</v>
      </c>
      <c r="E7" s="50">
        <v>7500</v>
      </c>
      <c r="F7" s="52">
        <f t="shared" si="0"/>
        <v>3.8750612633917001</v>
      </c>
      <c r="G7" s="11"/>
      <c r="I7" s="11"/>
    </row>
    <row r="8" spans="1:9" ht="16" thickBot="1">
      <c r="A8" s="36"/>
      <c r="B8" s="7">
        <v>0.10982699139278267</v>
      </c>
      <c r="C8" s="38"/>
      <c r="D8" s="40"/>
      <c r="E8" s="54"/>
      <c r="F8" s="55"/>
      <c r="G8" s="11"/>
      <c r="I8" s="11"/>
    </row>
    <row r="9" spans="1:9">
      <c r="A9" s="35" t="s">
        <v>3</v>
      </c>
      <c r="B9" s="5">
        <v>0.24161401804295168</v>
      </c>
      <c r="C9" s="37">
        <f t="shared" si="1"/>
        <v>0.23431327272254565</v>
      </c>
      <c r="D9" s="39">
        <f t="shared" ref="D9" si="3">(STDEV(B9:B10)/C9)*100</f>
        <v>4.4064140829853482</v>
      </c>
      <c r="E9" s="50">
        <v>1875</v>
      </c>
      <c r="F9" s="52">
        <f t="shared" si="0"/>
        <v>3.2730012720637376</v>
      </c>
      <c r="G9" s="11"/>
      <c r="I9" s="11"/>
    </row>
    <row r="10" spans="1:9" ht="16" thickBot="1">
      <c r="A10" s="36"/>
      <c r="B10" s="7">
        <v>0.22701252740213962</v>
      </c>
      <c r="C10" s="38"/>
      <c r="D10" s="40"/>
      <c r="E10" s="54"/>
      <c r="F10" s="55"/>
      <c r="G10" s="11"/>
      <c r="I10" s="11"/>
    </row>
    <row r="11" spans="1:9">
      <c r="A11" s="35" t="s">
        <v>4</v>
      </c>
      <c r="B11" s="5">
        <v>0.48433699020260396</v>
      </c>
      <c r="C11" s="37">
        <f t="shared" si="1"/>
        <v>0.47023108431065352</v>
      </c>
      <c r="D11" s="39">
        <f t="shared" ref="D11" si="4">(STDEV(B11:B12)/C11)*100</f>
        <v>4.2423319273329749</v>
      </c>
      <c r="E11" s="50">
        <v>468.8</v>
      </c>
      <c r="F11" s="52">
        <f t="shared" si="0"/>
        <v>2.6709876030100341</v>
      </c>
      <c r="G11" s="11"/>
      <c r="I11" s="11"/>
    </row>
    <row r="12" spans="1:9" ht="16" thickBot="1">
      <c r="A12" s="36"/>
      <c r="B12" s="7">
        <v>0.45612517841870304</v>
      </c>
      <c r="C12" s="38"/>
      <c r="D12" s="40"/>
      <c r="E12" s="54"/>
      <c r="F12" s="55"/>
      <c r="G12" s="11"/>
    </row>
    <row r="13" spans="1:9">
      <c r="A13" s="35" t="s">
        <v>5</v>
      </c>
      <c r="B13" s="5">
        <v>0.71927798200329163</v>
      </c>
      <c r="C13" s="37">
        <f t="shared" si="1"/>
        <v>0.7529467087485564</v>
      </c>
      <c r="D13" s="39">
        <f t="shared" ref="D13" si="5">(STDEV(B13:B14)/C13)*100</f>
        <v>6.323790175021256</v>
      </c>
      <c r="E13" s="50">
        <v>117.2</v>
      </c>
      <c r="F13" s="52">
        <f t="shared" si="0"/>
        <v>2.0689276116820721</v>
      </c>
    </row>
    <row r="14" spans="1:9" ht="16" thickBot="1">
      <c r="A14" s="36"/>
      <c r="B14" s="7">
        <v>0.78661543549382107</v>
      </c>
      <c r="C14" s="38"/>
      <c r="D14" s="40"/>
      <c r="E14" s="54"/>
      <c r="F14" s="55"/>
    </row>
    <row r="15" spans="1:9">
      <c r="A15" s="35" t="s">
        <v>6</v>
      </c>
      <c r="B15" s="5">
        <v>1.0958608212068623</v>
      </c>
      <c r="C15" s="37">
        <f t="shared" si="1"/>
        <v>1.0835239777397614</v>
      </c>
      <c r="D15" s="39">
        <f t="shared" ref="D15" si="6">(STDEV(B15:B16)/C15)*100</f>
        <v>1.6102026080163454</v>
      </c>
      <c r="E15" s="50">
        <v>0</v>
      </c>
      <c r="F15" s="52"/>
    </row>
    <row r="16" spans="1:9" ht="16" thickBot="1">
      <c r="A16" s="36"/>
      <c r="B16" s="7">
        <v>1.0711871342726604</v>
      </c>
      <c r="C16" s="38"/>
      <c r="D16" s="40"/>
      <c r="E16" s="54"/>
      <c r="F16" s="55"/>
    </row>
    <row r="23" spans="8:9">
      <c r="H23" s="46" t="s">
        <v>9</v>
      </c>
      <c r="I23" s="47"/>
    </row>
    <row r="24" spans="8:9">
      <c r="H24" s="9" t="s">
        <v>10</v>
      </c>
      <c r="I24" s="8">
        <v>5.1737000000000002</v>
      </c>
    </row>
    <row r="25" spans="8:9">
      <c r="H25" s="9" t="s">
        <v>12</v>
      </c>
      <c r="I25" s="8">
        <v>-8.9489000000000001</v>
      </c>
    </row>
    <row r="26" spans="8:9">
      <c r="H26" s="9" t="s">
        <v>13</v>
      </c>
      <c r="I26" s="8">
        <v>6.5461999999999998</v>
      </c>
    </row>
    <row r="27" spans="8:9">
      <c r="H27" s="12" t="s">
        <v>15</v>
      </c>
      <c r="I27" s="8">
        <v>0.92830000000000001</v>
      </c>
    </row>
    <row r="40" spans="1:10" ht="16" thickBot="1">
      <c r="G40" s="25"/>
      <c r="H40" s="2"/>
      <c r="I40" s="15"/>
      <c r="J40" s="15"/>
    </row>
    <row r="41" spans="1:10" ht="16" thickBot="1">
      <c r="A41" s="43" t="s">
        <v>50</v>
      </c>
      <c r="B41" s="44"/>
      <c r="C41" s="44"/>
      <c r="D41" s="44"/>
      <c r="E41" s="44"/>
      <c r="F41" s="45"/>
      <c r="G41" s="25"/>
    </row>
    <row r="42" spans="1:10" ht="16" thickBot="1">
      <c r="A42" s="3" t="s">
        <v>45</v>
      </c>
      <c r="B42" s="3" t="s">
        <v>46</v>
      </c>
      <c r="C42" s="3" t="s">
        <v>47</v>
      </c>
      <c r="D42" s="4" t="s">
        <v>179</v>
      </c>
      <c r="E42" s="4" t="s">
        <v>48</v>
      </c>
      <c r="F42" s="3" t="s">
        <v>49</v>
      </c>
      <c r="G42" s="25"/>
    </row>
    <row r="43" spans="1:10">
      <c r="A43" s="35" t="s">
        <v>140</v>
      </c>
      <c r="B43" s="5">
        <v>0.69316661521947132</v>
      </c>
      <c r="C43" s="37">
        <f>(B43+B44)/2</f>
        <v>0.65049453033724425</v>
      </c>
      <c r="D43" s="39">
        <f>(STDEV(B43:B44)/C43)*100</f>
        <v>9.2771635057245838</v>
      </c>
      <c r="E43" s="58">
        <f>$I$24+(C43*$I$25)+$I$26*POWER(C43,2)</f>
        <v>2.1224690812471412</v>
      </c>
      <c r="F43" s="41">
        <f>10^E43</f>
        <v>132.57727285840201</v>
      </c>
      <c r="G43" s="25"/>
    </row>
    <row r="44" spans="1:10" ht="16" thickBot="1">
      <c r="A44" s="36"/>
      <c r="B44" s="7">
        <v>0.60782244545501729</v>
      </c>
      <c r="C44" s="38"/>
      <c r="D44" s="40"/>
      <c r="E44" s="59"/>
      <c r="F44" s="42"/>
      <c r="G44" s="25"/>
    </row>
    <row r="45" spans="1:10">
      <c r="A45" s="35" t="s">
        <v>141</v>
      </c>
      <c r="B45" s="5">
        <v>0.53390714378195492</v>
      </c>
      <c r="C45" s="37">
        <f>(B45+B46)/2</f>
        <v>0.52608172443992851</v>
      </c>
      <c r="D45" s="69">
        <f t="shared" ref="D45" si="7">(STDEV(B45:B46)/C45)*100</f>
        <v>2.1036302252339971</v>
      </c>
      <c r="E45" s="58">
        <f>$I$24+(C45*$I$25)+$I$26*POWER(C45,2)</f>
        <v>2.2775865348049855</v>
      </c>
      <c r="F45" s="41">
        <f t="shared" ref="F45" si="8">10^E45</f>
        <v>189.49010428857912</v>
      </c>
      <c r="G45" s="25"/>
    </row>
    <row r="46" spans="1:10" ht="16" thickBot="1">
      <c r="A46" s="36"/>
      <c r="B46" s="7">
        <v>0.51825630509790199</v>
      </c>
      <c r="C46" s="38"/>
      <c r="D46" s="70"/>
      <c r="E46" s="59"/>
      <c r="F46" s="42"/>
      <c r="G46" s="25"/>
    </row>
    <row r="47" spans="1:10" s="2" customFormat="1">
      <c r="A47" s="60" t="s">
        <v>142</v>
      </c>
      <c r="B47" s="16">
        <v>0.85014460623427568</v>
      </c>
      <c r="C47" s="62">
        <f>(B47+B48)/2</f>
        <v>0.82863988974267189</v>
      </c>
      <c r="D47" s="69">
        <f t="shared" ref="D47" si="9">(STDEV(B47:B48)/C47)*100</f>
        <v>3.6701421321701946</v>
      </c>
      <c r="E47" s="58"/>
      <c r="F47" s="41"/>
      <c r="G47" s="25"/>
    </row>
    <row r="48" spans="1:10" s="2" customFormat="1" ht="16" thickBot="1">
      <c r="A48" s="61"/>
      <c r="B48" s="17">
        <v>0.80713517325106809</v>
      </c>
      <c r="C48" s="63"/>
      <c r="D48" s="70"/>
      <c r="E48" s="59"/>
      <c r="F48" s="42"/>
      <c r="G48" s="25"/>
    </row>
    <row r="49" spans="1:16" s="2" customFormat="1">
      <c r="A49" s="60" t="s">
        <v>143</v>
      </c>
      <c r="B49" s="16">
        <v>0.68800087444837832</v>
      </c>
      <c r="C49" s="58">
        <f>(B49+B50)/2</f>
        <v>0.72187874333421287</v>
      </c>
      <c r="D49" s="69">
        <f t="shared" ref="D49" si="10">(STDEV(B49:B50)/C49)*100</f>
        <v>6.6369237333898417</v>
      </c>
      <c r="E49" s="58">
        <f>$I$24+(C49*$I$25)+$I$26*POWER(C49,2)</f>
        <v>2.1249625263896417</v>
      </c>
      <c r="F49" s="41">
        <f t="shared" ref="F49" si="11">10^E49</f>
        <v>133.34063726616338</v>
      </c>
      <c r="G49" s="25"/>
    </row>
    <row r="50" spans="1:16" s="2" customFormat="1" ht="16" thickBot="1">
      <c r="A50" s="61"/>
      <c r="B50" s="17">
        <v>0.75575661222004742</v>
      </c>
      <c r="C50" s="59"/>
      <c r="D50" s="70"/>
      <c r="E50" s="59"/>
      <c r="F50" s="42"/>
      <c r="G50" s="25"/>
    </row>
    <row r="51" spans="1:16" s="2" customFormat="1">
      <c r="A51" s="60" t="s">
        <v>144</v>
      </c>
      <c r="B51" s="16">
        <v>0.73754434706891281</v>
      </c>
      <c r="C51" s="62">
        <f>(B51+B52)/2</f>
        <v>0.79017505614314776</v>
      </c>
      <c r="D51" s="69">
        <f t="shared" ref="D51" si="12">(STDEV(B51:B52)/C51)*100</f>
        <v>9.419566207695107</v>
      </c>
      <c r="E51" s="58"/>
      <c r="F51" s="41"/>
      <c r="G51" s="25"/>
    </row>
    <row r="52" spans="1:16" s="2" customFormat="1" ht="16" thickBot="1">
      <c r="A52" s="61"/>
      <c r="B52" s="17">
        <v>0.84280576521738271</v>
      </c>
      <c r="C52" s="63"/>
      <c r="D52" s="70"/>
      <c r="E52" s="59"/>
      <c r="F52" s="42"/>
      <c r="G52" s="25"/>
    </row>
    <row r="53" spans="1:16" s="2" customFormat="1">
      <c r="A53" s="60" t="s">
        <v>145</v>
      </c>
      <c r="B53" s="16">
        <v>0.7481184013641915</v>
      </c>
      <c r="C53" s="62">
        <f>(B53+B54)/2</f>
        <v>0.78309787427337796</v>
      </c>
      <c r="D53" s="69">
        <f t="shared" ref="D53" si="13">(STDEV(B53:B54)/C53)*100</f>
        <v>6.317019445204676</v>
      </c>
      <c r="E53" s="58"/>
      <c r="F53" s="41"/>
      <c r="G53" s="25"/>
    </row>
    <row r="54" spans="1:16" s="2" customFormat="1" ht="16" thickBot="1">
      <c r="A54" s="82"/>
      <c r="B54" s="26">
        <v>0.81807734718256442</v>
      </c>
      <c r="C54" s="81"/>
      <c r="D54" s="70"/>
      <c r="E54" s="80"/>
      <c r="F54" s="75"/>
      <c r="G54" s="25"/>
    </row>
    <row r="55" spans="1:16" s="2" customFormat="1">
      <c r="A55" s="60" t="s">
        <v>146</v>
      </c>
      <c r="B55" s="16">
        <v>0.75420672485601248</v>
      </c>
      <c r="C55" s="58">
        <f>(B55+B56)/2</f>
        <v>0.72871702916225689</v>
      </c>
      <c r="D55" s="69">
        <f t="shared" ref="D55" si="14">(STDEV(B55:B56)/C55)*100</f>
        <v>4.9467587428708004</v>
      </c>
      <c r="E55" s="58">
        <f>$I$24+(C55*$I$25)+$I$26*POWER(C55,2)</f>
        <v>2.1287030006687124</v>
      </c>
      <c r="F55" s="41">
        <f t="shared" ref="F55" si="15">10^E55</f>
        <v>134.49402802452386</v>
      </c>
      <c r="G55" s="25"/>
    </row>
    <row r="56" spans="1:16" s="2" customFormat="1" ht="16" thickBot="1">
      <c r="A56" s="61"/>
      <c r="B56" s="17">
        <v>0.70322733346850119</v>
      </c>
      <c r="C56" s="59"/>
      <c r="D56" s="70"/>
      <c r="E56" s="59"/>
      <c r="F56" s="42"/>
      <c r="G56" s="25"/>
    </row>
    <row r="57" spans="1:16" s="2" customFormat="1">
      <c r="A57" s="60" t="s">
        <v>147</v>
      </c>
      <c r="B57" s="16">
        <v>0.68598532696861148</v>
      </c>
      <c r="C57" s="58">
        <f>(B57+B58)/2</f>
        <v>0.64503289219032567</v>
      </c>
      <c r="D57" s="69">
        <f t="shared" ref="D57" si="16">(STDEV(B57:B58)/C57)*100</f>
        <v>8.9786876571501377</v>
      </c>
      <c r="E57" s="58">
        <f>$I$24+(C57*$I$25)+$I$26*POWER(C57,2)</f>
        <v>2.1250257744849432</v>
      </c>
      <c r="F57" s="41">
        <f t="shared" ref="F57" si="17">10^E57</f>
        <v>133.36005762681802</v>
      </c>
      <c r="G57" s="25"/>
      <c r="I57" s="15"/>
      <c r="J57" s="15"/>
    </row>
    <row r="58" spans="1:16" s="2" customFormat="1" ht="16" thickBot="1">
      <c r="A58" s="61"/>
      <c r="B58" s="17">
        <v>0.60408045741203997</v>
      </c>
      <c r="C58" s="59"/>
      <c r="D58" s="70"/>
      <c r="E58" s="59"/>
      <c r="F58" s="42"/>
      <c r="G58" s="25"/>
      <c r="I58" s="15"/>
      <c r="J58" s="15"/>
      <c r="M58" s="14"/>
      <c r="N58" s="14"/>
      <c r="O58" s="14"/>
      <c r="P58" s="14"/>
    </row>
    <row r="59" spans="1:16" s="2" customFormat="1">
      <c r="A59" s="60" t="s">
        <v>148</v>
      </c>
      <c r="B59" s="16">
        <v>0.83389896593286816</v>
      </c>
      <c r="C59" s="62">
        <f>(B59+B60)/2</f>
        <v>0.81804524389585753</v>
      </c>
      <c r="D59" s="69">
        <f t="shared" ref="D59" si="18">(STDEV(B59:B60)/C59)*100</f>
        <v>2.740746784622579</v>
      </c>
      <c r="E59" s="58"/>
      <c r="F59" s="41"/>
      <c r="G59" s="25"/>
      <c r="I59" s="15"/>
      <c r="J59" s="15"/>
      <c r="M59" s="25"/>
      <c r="O59" s="15"/>
      <c r="P59" s="15"/>
    </row>
    <row r="60" spans="1:16" s="2" customFormat="1" ht="16" thickBot="1">
      <c r="A60" s="61"/>
      <c r="B60" s="17">
        <v>0.8021915218588469</v>
      </c>
      <c r="C60" s="63"/>
      <c r="D60" s="70"/>
      <c r="E60" s="59"/>
      <c r="F60" s="42"/>
      <c r="G60" s="25"/>
      <c r="I60" s="15"/>
      <c r="J60" s="15"/>
      <c r="M60" s="25"/>
      <c r="O60" s="15"/>
      <c r="P60" s="15"/>
    </row>
    <row r="61" spans="1:16" s="2" customFormat="1">
      <c r="A61" s="60" t="s">
        <v>149</v>
      </c>
      <c r="B61" s="16">
        <v>0.75035248422008805</v>
      </c>
      <c r="C61" s="62">
        <f>(B61+B62)/2</f>
        <v>0.75462364225367051</v>
      </c>
      <c r="D61" s="69">
        <f t="shared" ref="D61" si="19">(STDEV(B61:B62)/C61)*100</f>
        <v>0.80044266836006661</v>
      </c>
      <c r="E61" s="58"/>
      <c r="F61" s="41"/>
      <c r="G61" s="25"/>
      <c r="I61" s="15"/>
      <c r="J61" s="15"/>
      <c r="O61" s="15"/>
      <c r="P61" s="15"/>
    </row>
    <row r="62" spans="1:16" s="2" customFormat="1" ht="16" thickBot="1">
      <c r="A62" s="61"/>
      <c r="B62" s="17">
        <v>0.75889480028725309</v>
      </c>
      <c r="C62" s="63"/>
      <c r="D62" s="70"/>
      <c r="E62" s="59"/>
      <c r="F62" s="42"/>
      <c r="G62" s="25"/>
      <c r="I62" s="15"/>
      <c r="J62" s="15"/>
      <c r="O62" s="15"/>
      <c r="P62" s="15"/>
    </row>
    <row r="63" spans="1:16" s="2" customFormat="1">
      <c r="A63" s="60" t="s">
        <v>150</v>
      </c>
      <c r="B63" s="16">
        <v>0.75144715966443221</v>
      </c>
      <c r="C63" s="62">
        <f>(B63+B64)/2</f>
        <v>0.76950644739222607</v>
      </c>
      <c r="D63" s="69">
        <f t="shared" ref="D63" si="20">(STDEV(B63:B64)/C63)*100</f>
        <v>3.3189701942063397</v>
      </c>
      <c r="E63" s="58"/>
      <c r="F63" s="41"/>
      <c r="G63" s="25"/>
      <c r="I63" s="15"/>
      <c r="J63" s="15"/>
      <c r="O63" s="15"/>
      <c r="P63" s="15"/>
    </row>
    <row r="64" spans="1:16" s="2" customFormat="1" ht="16" thickBot="1">
      <c r="A64" s="61"/>
      <c r="B64" s="17">
        <v>0.78756573512001993</v>
      </c>
      <c r="C64" s="63"/>
      <c r="D64" s="70"/>
      <c r="E64" s="59"/>
      <c r="F64" s="42"/>
      <c r="G64" s="25"/>
      <c r="I64" s="15"/>
      <c r="J64" s="15"/>
      <c r="O64" s="15"/>
      <c r="P64" s="15"/>
    </row>
    <row r="65" spans="1:16" s="2" customFormat="1">
      <c r="A65" s="60" t="s">
        <v>153</v>
      </c>
      <c r="B65" s="16">
        <v>0.66979673692634722</v>
      </c>
      <c r="C65" s="58">
        <f>(B65+B66)/2</f>
        <v>0.71115996649486046</v>
      </c>
      <c r="D65" s="69">
        <f t="shared" ref="D65" si="21">(STDEV(B65:B66)/C65)*100</f>
        <v>8.2254967933105547</v>
      </c>
      <c r="E65" s="58">
        <f>$I$24+(C65*$I$25)+$I$26*POWER(C65,2)</f>
        <v>2.1203313930815129</v>
      </c>
      <c r="F65" s="41">
        <f t="shared" ref="F65" si="22">10^E65</f>
        <v>131.92630324404803</v>
      </c>
      <c r="G65" s="25"/>
      <c r="I65" s="15"/>
      <c r="J65" s="15"/>
      <c r="O65" s="15"/>
      <c r="P65" s="15"/>
    </row>
    <row r="66" spans="1:16" s="2" customFormat="1" ht="16" thickBot="1">
      <c r="A66" s="61"/>
      <c r="B66" s="17">
        <v>0.75252319606337359</v>
      </c>
      <c r="C66" s="59"/>
      <c r="D66" s="70"/>
      <c r="E66" s="59"/>
      <c r="F66" s="42"/>
      <c r="G66" s="25"/>
      <c r="I66" s="15"/>
      <c r="J66" s="15"/>
    </row>
    <row r="67" spans="1:16" s="2" customFormat="1">
      <c r="A67" s="60" t="s">
        <v>156</v>
      </c>
      <c r="B67" s="16">
        <v>0.75590040048669327</v>
      </c>
      <c r="C67" s="62">
        <f>(B67+B68)/2</f>
        <v>0.77608842352150176</v>
      </c>
      <c r="D67" s="69">
        <f t="shared" ref="D67" si="23">(STDEV(B67:B68)/C67)*100</f>
        <v>3.6787272053073861</v>
      </c>
      <c r="E67" s="58"/>
      <c r="F67" s="41"/>
      <c r="G67" s="25"/>
      <c r="I67" s="15"/>
      <c r="J67" s="15"/>
      <c r="P67" s="15"/>
    </row>
    <row r="68" spans="1:16" s="2" customFormat="1" ht="16" thickBot="1">
      <c r="A68" s="61"/>
      <c r="B68" s="17">
        <v>0.79627644655631036</v>
      </c>
      <c r="C68" s="63"/>
      <c r="D68" s="70"/>
      <c r="E68" s="59"/>
      <c r="F68" s="42"/>
      <c r="G68" s="25"/>
      <c r="I68" s="15"/>
      <c r="J68" s="15"/>
    </row>
    <row r="69" spans="1:16">
      <c r="A69" s="35" t="s">
        <v>159</v>
      </c>
      <c r="B69" s="5">
        <v>0.66928396466177553</v>
      </c>
      <c r="C69" s="37">
        <f>(B69+B70)/2</f>
        <v>0.71922698014350805</v>
      </c>
      <c r="D69" s="69">
        <f t="shared" ref="D69" si="24">(STDEV(B69:B70)/C69)*100</f>
        <v>9.8202781305538203</v>
      </c>
      <c r="E69" s="58">
        <f>$I$24+(C69*$I$25)+$I$26*POWER(C69,2)</f>
        <v>2.1236767758172821</v>
      </c>
      <c r="F69" s="41">
        <f t="shared" ref="F69" si="25">10^E69</f>
        <v>132.9464594085652</v>
      </c>
      <c r="G69" s="25"/>
      <c r="H69" s="2"/>
      <c r="I69" s="15"/>
      <c r="J69" s="15"/>
    </row>
    <row r="70" spans="1:16" ht="16" thickBot="1">
      <c r="A70" s="36"/>
      <c r="B70" s="7">
        <v>0.76916999562524058</v>
      </c>
      <c r="C70" s="38"/>
      <c r="D70" s="70"/>
      <c r="E70" s="59"/>
      <c r="F70" s="42"/>
      <c r="G70" s="25"/>
      <c r="H70" s="2"/>
      <c r="I70" s="15"/>
      <c r="J70" s="15"/>
    </row>
    <row r="71" spans="1:16">
      <c r="A71" s="35" t="s">
        <v>161</v>
      </c>
      <c r="B71" s="5">
        <v>0.69387666924434865</v>
      </c>
      <c r="C71" s="37">
        <f>(B71+B72)/2</f>
        <v>0.67067572815925081</v>
      </c>
      <c r="D71" s="69">
        <f t="shared" ref="D71" si="26">(STDEV(B71:B72)/C71)*100</f>
        <v>4.892242877555514</v>
      </c>
      <c r="E71" s="58">
        <f>$I$24+(C71*$I$25)+$I$26*POWER(C71,2)</f>
        <v>2.1164095705724968</v>
      </c>
      <c r="F71" s="41">
        <f t="shared" ref="F71" si="27">10^E71</f>
        <v>130.74032811670418</v>
      </c>
      <c r="G71" s="25"/>
      <c r="H71" s="2"/>
      <c r="I71" s="15"/>
      <c r="J71" s="15"/>
    </row>
    <row r="72" spans="1:16" ht="16" thickBot="1">
      <c r="A72" s="36"/>
      <c r="B72" s="7">
        <v>0.64747478707415296</v>
      </c>
      <c r="C72" s="38"/>
      <c r="D72" s="70"/>
      <c r="E72" s="59"/>
      <c r="F72" s="42"/>
      <c r="G72" s="25"/>
      <c r="H72" s="2"/>
      <c r="I72" s="15"/>
      <c r="J72" s="15"/>
    </row>
    <row r="73" spans="1:16">
      <c r="A73" s="35" t="s">
        <v>162</v>
      </c>
      <c r="B73" s="5">
        <v>0.73314142495995094</v>
      </c>
      <c r="C73" s="37">
        <f>(B73+B74)/2</f>
        <v>0.73948872652433217</v>
      </c>
      <c r="D73" s="69">
        <f t="shared" ref="D73" si="28">(STDEV(B73:B74)/C73)*100</f>
        <v>1.2138711024047595</v>
      </c>
      <c r="E73" s="58">
        <f>$I$24+(C73*$I$25)+$I$26*POWER(C73,2)</f>
        <v>2.1358367567156984</v>
      </c>
      <c r="F73" s="41">
        <f t="shared" ref="F73" si="29">10^E73</f>
        <v>136.72148181698569</v>
      </c>
      <c r="G73" s="2"/>
      <c r="H73" s="2"/>
      <c r="I73" s="2"/>
      <c r="J73" s="2"/>
    </row>
    <row r="74" spans="1:16" ht="16" thickBot="1">
      <c r="A74" s="36"/>
      <c r="B74" s="7">
        <v>0.7458360280887133</v>
      </c>
      <c r="C74" s="38"/>
      <c r="D74" s="70"/>
      <c r="E74" s="59"/>
      <c r="F74" s="42"/>
      <c r="G74" s="2"/>
      <c r="H74" s="2"/>
      <c r="I74" s="2"/>
      <c r="J74" s="15"/>
    </row>
    <row r="75" spans="1:16">
      <c r="A75" s="35" t="s">
        <v>163</v>
      </c>
      <c r="B75" s="5">
        <v>0.72971931728100004</v>
      </c>
      <c r="C75" s="37">
        <f>(B75+B76)/2</f>
        <v>0.71996455248484759</v>
      </c>
      <c r="D75" s="69">
        <f t="shared" ref="D75" si="30">(STDEV(B75:B76)/C75)*100</f>
        <v>1.9161110953123974</v>
      </c>
      <c r="E75" s="58">
        <f>$I$24+(C75*$I$25)+$I$26*POWER(C75,2)</f>
        <v>2.1240251574997058</v>
      </c>
      <c r="F75" s="41">
        <f t="shared" ref="F75" si="31">10^E75</f>
        <v>133.05314898210042</v>
      </c>
    </row>
    <row r="76" spans="1:16" ht="16" thickBot="1">
      <c r="A76" s="36"/>
      <c r="B76" s="7">
        <v>0.71020978768869514</v>
      </c>
      <c r="C76" s="38"/>
      <c r="D76" s="70"/>
      <c r="E76" s="59"/>
      <c r="F76" s="42"/>
      <c r="I76" s="2"/>
      <c r="J76" s="2"/>
      <c r="K76" s="2"/>
      <c r="L76" s="2"/>
      <c r="M76" s="18"/>
    </row>
    <row r="77" spans="1:16">
      <c r="A77" s="35" t="s">
        <v>164</v>
      </c>
      <c r="B77" s="5">
        <v>0.68183350644494822</v>
      </c>
      <c r="C77" s="37">
        <f>(B77+B78)/2</f>
        <v>0.72657381918282393</v>
      </c>
      <c r="D77" s="69">
        <f t="shared" ref="D77" si="32">(STDEV(B77:B78)/C77)*100</f>
        <v>8.708317776971354</v>
      </c>
      <c r="E77" s="58">
        <f>$I$24+(C77*$I$25)+$I$26*POWER(C77,2)</f>
        <v>2.1274648147874267</v>
      </c>
      <c r="F77" s="41">
        <f t="shared" ref="F77" si="33">10^E77</f>
        <v>134.11112782639324</v>
      </c>
      <c r="I77" s="2"/>
      <c r="J77" s="2"/>
      <c r="K77" s="2"/>
      <c r="L77" s="2"/>
      <c r="M77" s="2"/>
    </row>
    <row r="78" spans="1:16" ht="16" thickBot="1">
      <c r="A78" s="36"/>
      <c r="B78" s="7">
        <v>0.77131413192069964</v>
      </c>
      <c r="C78" s="38"/>
      <c r="D78" s="70"/>
      <c r="E78" s="59"/>
      <c r="F78" s="42"/>
    </row>
    <row r="79" spans="1:16">
      <c r="A79" s="35" t="s">
        <v>165</v>
      </c>
      <c r="B79" s="5">
        <v>0.65842054662154936</v>
      </c>
      <c r="C79" s="37">
        <f>(B79+B80)/2</f>
        <v>0.71910295158818816</v>
      </c>
      <c r="D79" s="69">
        <f t="shared" ref="D79" si="34">(STDEV(B79:B80)/C79)*100</f>
        <v>11.93401861467853</v>
      </c>
      <c r="E79" s="58">
        <f>$I$24+(C79*$I$25)+$I$26*POWER(C79,2)</f>
        <v>2.1236188922611574</v>
      </c>
      <c r="F79" s="41">
        <f t="shared" ref="F79" si="35">10^E79</f>
        <v>132.92874124414263</v>
      </c>
    </row>
    <row r="80" spans="1:16" ht="16" thickBot="1">
      <c r="A80" s="36"/>
      <c r="B80" s="7">
        <v>0.77978535655482706</v>
      </c>
      <c r="C80" s="38"/>
      <c r="D80" s="70"/>
      <c r="E80" s="59"/>
      <c r="F80" s="42"/>
    </row>
    <row r="81" spans="1:6">
      <c r="A81" s="35" t="s">
        <v>166</v>
      </c>
      <c r="B81" s="5">
        <v>0.69253228626989238</v>
      </c>
      <c r="C81" s="37">
        <f>(B81+B82)/2</f>
        <v>0.73702662746181968</v>
      </c>
      <c r="D81" s="69">
        <f t="shared" ref="D81" si="36">(STDEV(B81:B82)/C81)*100</f>
        <v>8.5376156597190427</v>
      </c>
      <c r="E81" s="58">
        <f>$I$24+(C81*$I$25)+$I$26*POWER(C81,2)</f>
        <v>2.1340722569582109</v>
      </c>
      <c r="F81" s="41">
        <f t="shared" ref="F81" si="37">10^E81</f>
        <v>136.16712154745267</v>
      </c>
    </row>
    <row r="82" spans="1:6" ht="16" thickBot="1">
      <c r="A82" s="36"/>
      <c r="B82" s="7">
        <v>0.78152096865374698</v>
      </c>
      <c r="C82" s="38"/>
      <c r="D82" s="70"/>
      <c r="E82" s="59"/>
      <c r="F82" s="42"/>
    </row>
    <row r="83" spans="1:6" s="2" customFormat="1">
      <c r="A83" s="60" t="s">
        <v>167</v>
      </c>
      <c r="B83" s="16">
        <v>0.67988554667892687</v>
      </c>
      <c r="C83" s="62">
        <f>(B83+B84)/2</f>
        <v>0.83068593379754452</v>
      </c>
      <c r="D83" s="69">
        <f t="shared" ref="D83" si="38">(STDEV(B83:B84)/C83)*100</f>
        <v>25.673235093714503</v>
      </c>
      <c r="E83" s="58"/>
      <c r="F83" s="41"/>
    </row>
    <row r="84" spans="1:6" s="2" customFormat="1" ht="16" thickBot="1">
      <c r="A84" s="61"/>
      <c r="B84" s="17">
        <v>0.98148632091616206</v>
      </c>
      <c r="C84" s="63"/>
      <c r="D84" s="70"/>
      <c r="E84" s="59"/>
      <c r="F84" s="42"/>
    </row>
    <row r="85" spans="1:6">
      <c r="A85" s="35" t="s">
        <v>168</v>
      </c>
      <c r="B85" s="5">
        <v>0.60149775531676586</v>
      </c>
      <c r="C85" s="37">
        <f>(B85+B86)/2</f>
        <v>0.66574736426055869</v>
      </c>
      <c r="D85" s="69">
        <f t="shared" ref="D85" si="39">(STDEV(B85:B86)/C85)*100</f>
        <v>13.648220514759407</v>
      </c>
      <c r="E85" s="58">
        <f>$I$24+(C85*$I$25)+$I$26*POWER(C85,2)</f>
        <v>2.1173972499474321</v>
      </c>
      <c r="F85" s="41">
        <f t="shared" ref="F85" si="40">10^E85</f>
        <v>131.03799819200597</v>
      </c>
    </row>
    <row r="86" spans="1:6" ht="16" thickBot="1">
      <c r="A86" s="36"/>
      <c r="B86" s="7">
        <v>0.72999697320435164</v>
      </c>
      <c r="C86" s="38"/>
      <c r="D86" s="70"/>
      <c r="E86" s="59"/>
      <c r="F86" s="42"/>
    </row>
    <row r="87" spans="1:6">
      <c r="A87" s="35" t="s">
        <v>169</v>
      </c>
      <c r="B87" s="5">
        <v>0.7592497225794852</v>
      </c>
      <c r="C87" s="37">
        <f>(B87+B88)/2</f>
        <v>0.70513125626376616</v>
      </c>
      <c r="D87" s="69">
        <f t="shared" ref="D87" si="41">(STDEV(B87:B88)/C87)*100</f>
        <v>10.854017370333683</v>
      </c>
      <c r="E87" s="58">
        <f>$I$24+(C87*$I$25)+$I$26*POWER(C87,2)</f>
        <v>2.1183875825534213</v>
      </c>
      <c r="F87" s="41">
        <f t="shared" ref="F87" si="42">10^E87</f>
        <v>131.33714837797726</v>
      </c>
    </row>
    <row r="88" spans="1:6" ht="16" thickBot="1">
      <c r="A88" s="48"/>
      <c r="B88" s="6">
        <v>0.65101278994804723</v>
      </c>
      <c r="C88" s="49"/>
      <c r="D88" s="70"/>
      <c r="E88" s="80"/>
      <c r="F88" s="75"/>
    </row>
    <row r="89" spans="1:6" s="2" customFormat="1">
      <c r="A89" s="60" t="s">
        <v>170</v>
      </c>
      <c r="B89" s="16">
        <v>0.85026968976470096</v>
      </c>
      <c r="C89" s="62">
        <f>(B89+B90)/2</f>
        <v>0.85192463988052669</v>
      </c>
      <c r="D89" s="69">
        <f t="shared" ref="D89" si="43">(STDEV(B89:B90)/C89)*100</f>
        <v>0.27472534415485023</v>
      </c>
      <c r="E89" s="58"/>
      <c r="F89" s="41"/>
    </row>
    <row r="90" spans="1:6" s="2" customFormat="1" ht="16" thickBot="1">
      <c r="A90" s="61"/>
      <c r="B90" s="17">
        <v>0.85357958999635253</v>
      </c>
      <c r="C90" s="63"/>
      <c r="D90" s="70"/>
      <c r="E90" s="59"/>
      <c r="F90" s="42"/>
    </row>
    <row r="91" spans="1:6" s="2" customFormat="1">
      <c r="A91" s="60" t="s">
        <v>171</v>
      </c>
      <c r="B91" s="16">
        <v>0.77060320176161323</v>
      </c>
      <c r="C91" s="58">
        <f t="shared" ref="C91:C103" si="44">(B91+B92)/2</f>
        <v>0.74269686530742596</v>
      </c>
      <c r="D91" s="69">
        <f t="shared" ref="D91" si="45">(STDEV(B91:B92)/C91)*100</f>
        <v>5.3138125839971373</v>
      </c>
      <c r="E91" s="58">
        <f>$I$24+(C91*$I$25)+$I$26*POWER(C91,2)</f>
        <v>2.1382549982226466</v>
      </c>
      <c r="F91" s="41">
        <f t="shared" ref="F91" si="46">10^E91</f>
        <v>137.48489876719032</v>
      </c>
    </row>
    <row r="92" spans="1:6" s="2" customFormat="1" ht="16" thickBot="1">
      <c r="A92" s="61"/>
      <c r="B92" s="17">
        <v>0.71479052885323879</v>
      </c>
      <c r="C92" s="59"/>
      <c r="D92" s="70"/>
      <c r="E92" s="59"/>
      <c r="F92" s="42"/>
    </row>
    <row r="93" spans="1:6" s="2" customFormat="1">
      <c r="A93" s="60" t="s">
        <v>172</v>
      </c>
      <c r="B93" s="16">
        <v>0.79015676260507284</v>
      </c>
      <c r="C93" s="62">
        <f t="shared" si="44"/>
        <v>0.794669483869056</v>
      </c>
      <c r="D93" s="69">
        <f t="shared" ref="D93" si="47">(STDEV(B93:B94)/C93)*100</f>
        <v>0.80309509101347754</v>
      </c>
      <c r="E93" s="58"/>
      <c r="F93" s="41"/>
    </row>
    <row r="94" spans="1:6" s="2" customFormat="1" ht="16" thickBot="1">
      <c r="A94" s="61"/>
      <c r="B94" s="17">
        <v>0.79918220513303928</v>
      </c>
      <c r="C94" s="63"/>
      <c r="D94" s="70"/>
      <c r="E94" s="59"/>
      <c r="F94" s="42"/>
    </row>
    <row r="95" spans="1:6" s="2" customFormat="1">
      <c r="A95" s="60" t="s">
        <v>173</v>
      </c>
      <c r="B95" s="16">
        <v>0.67985838544924204</v>
      </c>
      <c r="C95" s="58">
        <f t="shared" si="44"/>
        <v>0.69838507750014123</v>
      </c>
      <c r="D95" s="69">
        <f t="shared" ref="D95" si="48">(STDEV(B95:B96)/C95)*100</f>
        <v>3.7516121132021381</v>
      </c>
      <c r="E95" s="58">
        <f>$I$24+(C95*$I$25)+$I$26*POWER(C95,2)</f>
        <v>2.1167766043468346</v>
      </c>
      <c r="F95" s="41">
        <f t="shared" ref="F95" si="49">10^E95</f>
        <v>130.85086693533941</v>
      </c>
    </row>
    <row r="96" spans="1:6" s="2" customFormat="1" ht="16" thickBot="1">
      <c r="A96" s="61"/>
      <c r="B96" s="17">
        <v>0.71691176955104041</v>
      </c>
      <c r="C96" s="59"/>
      <c r="D96" s="70"/>
      <c r="E96" s="59"/>
      <c r="F96" s="42"/>
    </row>
    <row r="97" spans="1:6" s="2" customFormat="1">
      <c r="A97" s="60" t="s">
        <v>174</v>
      </c>
      <c r="B97" s="16">
        <v>0.77569462858213667</v>
      </c>
      <c r="C97" s="62">
        <f t="shared" si="44"/>
        <v>0.76801269506172154</v>
      </c>
      <c r="D97" s="69">
        <f t="shared" ref="D97" si="50">(STDEV(B97:B98)/C97)*100</f>
        <v>1.4145462229561832</v>
      </c>
      <c r="E97" s="58"/>
      <c r="F97" s="41"/>
    </row>
    <row r="98" spans="1:6" s="2" customFormat="1" ht="16" thickBot="1">
      <c r="A98" s="61"/>
      <c r="B98" s="17">
        <v>0.76033076154130641</v>
      </c>
      <c r="C98" s="63"/>
      <c r="D98" s="70"/>
      <c r="E98" s="59"/>
      <c r="F98" s="42"/>
    </row>
    <row r="99" spans="1:6">
      <c r="A99" s="35" t="s">
        <v>175</v>
      </c>
      <c r="B99" s="5">
        <v>0.69990889556560887</v>
      </c>
      <c r="C99" s="37">
        <f t="shared" si="44"/>
        <v>0.68875789891434835</v>
      </c>
      <c r="D99" s="69">
        <f t="shared" ref="D99" si="51">(STDEV(B99:B100)/C99)*100</f>
        <v>2.2896130444452085</v>
      </c>
      <c r="E99" s="58">
        <f>$I$24+(C99*$I$25)+$I$26*POWER(C99,2)</f>
        <v>2.1155095198465288</v>
      </c>
      <c r="F99" s="41">
        <f t="shared" ref="F99" si="52">10^E99</f>
        <v>130.46965676101306</v>
      </c>
    </row>
    <row r="100" spans="1:6" ht="16" thickBot="1">
      <c r="A100" s="36"/>
      <c r="B100" s="7">
        <v>0.67760690226308773</v>
      </c>
      <c r="C100" s="38"/>
      <c r="D100" s="70"/>
      <c r="E100" s="59"/>
      <c r="F100" s="42"/>
    </row>
    <row r="101" spans="1:6">
      <c r="A101" s="35" t="s">
        <v>176</v>
      </c>
      <c r="B101" s="5">
        <v>0.62489935086256698</v>
      </c>
      <c r="C101" s="37">
        <f t="shared" si="44"/>
        <v>0.66337019500547834</v>
      </c>
      <c r="D101" s="69">
        <f t="shared" ref="D101" si="53">(STDEV(B101:B102)/C101)*100</f>
        <v>8.2014522136312564</v>
      </c>
      <c r="E101" s="58">
        <f>$I$24+(C101*$I$25)+$I$26*POWER(C101,2)</f>
        <v>2.117987336177634</v>
      </c>
      <c r="F101" s="41">
        <f t="shared" ref="F101" si="54">10^E101</f>
        <v>131.21616364465808</v>
      </c>
    </row>
    <row r="102" spans="1:6" ht="16" thickBot="1">
      <c r="A102" s="36"/>
      <c r="B102" s="7">
        <v>0.70184103914838969</v>
      </c>
      <c r="C102" s="38"/>
      <c r="D102" s="70"/>
      <c r="E102" s="59"/>
      <c r="F102" s="42"/>
    </row>
    <row r="103" spans="1:6">
      <c r="A103" s="35" t="s">
        <v>177</v>
      </c>
      <c r="B103" s="5">
        <v>0.63338987527565338</v>
      </c>
      <c r="C103" s="37">
        <f t="shared" si="44"/>
        <v>0.63416814025218815</v>
      </c>
      <c r="D103" s="69">
        <f t="shared" ref="D103" si="55">(STDEV(B103:B104)/C103)*100</f>
        <v>0.17355537357929135</v>
      </c>
      <c r="E103" s="58">
        <f>$I$24+(C103*$I$25)+$I$26*POWER(C103,2)</f>
        <v>2.1312729438492917</v>
      </c>
      <c r="F103" s="41">
        <f t="shared" ref="F103" si="56">10^E103</f>
        <v>135.29225760220666</v>
      </c>
    </row>
    <row r="104" spans="1:6" ht="16" thickBot="1">
      <c r="A104" s="36"/>
      <c r="B104" s="7">
        <v>0.63494640522872303</v>
      </c>
      <c r="C104" s="38"/>
      <c r="D104" s="70"/>
      <c r="E104" s="59"/>
      <c r="F104" s="42"/>
    </row>
    <row r="106" spans="1:6" ht="16" thickBot="1"/>
    <row r="107" spans="1:6" ht="16" thickBot="1">
      <c r="A107" s="43" t="s">
        <v>185</v>
      </c>
      <c r="B107" s="44"/>
      <c r="C107" s="44"/>
      <c r="D107" s="44"/>
      <c r="E107" s="44"/>
      <c r="F107" s="45"/>
    </row>
    <row r="108" spans="1:6" ht="16" thickBot="1">
      <c r="A108" s="3" t="s">
        <v>45</v>
      </c>
      <c r="B108" s="3" t="s">
        <v>46</v>
      </c>
      <c r="C108" s="3" t="s">
        <v>47</v>
      </c>
      <c r="D108" s="4" t="s">
        <v>179</v>
      </c>
      <c r="E108" s="4" t="s">
        <v>48</v>
      </c>
      <c r="F108" s="3" t="s">
        <v>49</v>
      </c>
    </row>
    <row r="109" spans="1:6" s="2" customFormat="1">
      <c r="A109" s="60" t="s">
        <v>151</v>
      </c>
      <c r="B109" s="16">
        <v>0.86356663780828358</v>
      </c>
      <c r="C109" s="62">
        <f>(B109+B110)/2</f>
        <v>0.88934338838821825</v>
      </c>
      <c r="D109" s="39">
        <f>(STDEV(B109:B110)/C109)*100</f>
        <v>4.0989600575002161</v>
      </c>
      <c r="E109" s="58"/>
      <c r="F109" s="41"/>
    </row>
    <row r="110" spans="1:6" s="2" customFormat="1" ht="16" thickBot="1">
      <c r="A110" s="61"/>
      <c r="B110" s="17">
        <v>0.91512013896815281</v>
      </c>
      <c r="C110" s="63"/>
      <c r="D110" s="40"/>
      <c r="E110" s="59"/>
      <c r="F110" s="42"/>
    </row>
    <row r="111" spans="1:6" s="2" customFormat="1">
      <c r="A111" s="60" t="s">
        <v>152</v>
      </c>
      <c r="B111" s="16">
        <v>0.72386905812436941</v>
      </c>
      <c r="C111" s="58">
        <f>(B111+B112)/2</f>
        <v>0.72135883017864555</v>
      </c>
      <c r="D111" s="39">
        <f t="shared" ref="D111" si="57">(STDEV(B111:B112)/C111)*100</f>
        <v>0.4921265612859278</v>
      </c>
      <c r="E111" s="58">
        <f>$I$24+(C111*$I$25)+$I$26*POWER(C111,2)</f>
        <v>2.1247031823715989</v>
      </c>
      <c r="F111" s="41">
        <f t="shared" ref="F111" si="58">10^E111</f>
        <v>133.26103511858889</v>
      </c>
    </row>
    <row r="112" spans="1:6" s="2" customFormat="1" ht="16" thickBot="1">
      <c r="A112" s="61"/>
      <c r="B112" s="17">
        <v>0.7188486022329218</v>
      </c>
      <c r="C112" s="59"/>
      <c r="D112" s="40"/>
      <c r="E112" s="59"/>
      <c r="F112" s="42"/>
    </row>
    <row r="113" spans="1:6" s="2" customFormat="1">
      <c r="A113" s="60" t="s">
        <v>154</v>
      </c>
      <c r="B113" s="16">
        <v>0.80858993459401285</v>
      </c>
      <c r="C113" s="62">
        <f>(B113+B114)/2</f>
        <v>0.87881501698264164</v>
      </c>
      <c r="D113" s="39">
        <f t="shared" ref="D113" si="59">(STDEV(B113:B114)/C113)*100</f>
        <v>11.300815531549841</v>
      </c>
      <c r="E113" s="58"/>
      <c r="F113" s="41"/>
    </row>
    <row r="114" spans="1:6" s="2" customFormat="1" ht="16" thickBot="1">
      <c r="A114" s="61"/>
      <c r="B114" s="17">
        <v>0.94904009937127032</v>
      </c>
      <c r="C114" s="63"/>
      <c r="D114" s="40"/>
      <c r="E114" s="59"/>
      <c r="F114" s="42"/>
    </row>
    <row r="115" spans="1:6">
      <c r="A115" s="35" t="s">
        <v>155</v>
      </c>
      <c r="B115" s="5">
        <v>0.55972637812569392</v>
      </c>
      <c r="C115" s="37">
        <f>(B115+B116)/2</f>
        <v>0.61852558189393658</v>
      </c>
      <c r="D115" s="39">
        <f t="shared" ref="D115" si="60">(STDEV(B115:B116)/C115)*100</f>
        <v>13.444008438772581</v>
      </c>
      <c r="E115" s="58">
        <f>$I$24+(C115*$I$25)+$I$26*POWER(C115,2)</f>
        <v>2.1429816546314888</v>
      </c>
      <c r="F115" s="41">
        <f t="shared" ref="F115" si="61">10^E115</f>
        <v>138.98939183912088</v>
      </c>
    </row>
    <row r="116" spans="1:6" ht="16" thickBot="1">
      <c r="A116" s="36"/>
      <c r="B116" s="7">
        <v>0.67732478566217935</v>
      </c>
      <c r="C116" s="38"/>
      <c r="D116" s="40"/>
      <c r="E116" s="59"/>
      <c r="F116" s="42"/>
    </row>
    <row r="117" spans="1:6">
      <c r="A117" s="35" t="s">
        <v>157</v>
      </c>
      <c r="B117" s="5">
        <v>0.70292171422203797</v>
      </c>
      <c r="C117" s="37">
        <f>(B117+B118)/2</f>
        <v>0.72084564917937954</v>
      </c>
      <c r="D117" s="39">
        <f t="shared" ref="D117" si="62">(STDEV(B117:B118)/C117)*100</f>
        <v>3.5164631896748615</v>
      </c>
      <c r="E117" s="58">
        <f>$I$24+(C117*$I$25)+$I$26*POWER(C117,2)</f>
        <v>2.1244506670613847</v>
      </c>
      <c r="F117" s="41">
        <f t="shared" ref="F117" si="63">10^E117</f>
        <v>133.18357461173341</v>
      </c>
    </row>
    <row r="118" spans="1:6" ht="16" thickBot="1">
      <c r="A118" s="36"/>
      <c r="B118" s="7">
        <v>0.73876958413672111</v>
      </c>
      <c r="C118" s="38"/>
      <c r="D118" s="40"/>
      <c r="E118" s="59"/>
      <c r="F118" s="42"/>
    </row>
    <row r="119" spans="1:6">
      <c r="A119" s="35" t="s">
        <v>158</v>
      </c>
      <c r="B119" s="5">
        <v>0.71510789155702525</v>
      </c>
      <c r="C119" s="37">
        <f>(B119+B120)/2</f>
        <v>0.70065682230462178</v>
      </c>
      <c r="D119" s="39">
        <f t="shared" ref="D119" si="64">(STDEV(B119:B120)/C119)*100</f>
        <v>2.9168199719115186</v>
      </c>
      <c r="E119" s="58">
        <f>$I$24+(C119*$I$25)+$I$26*POWER(C119,2)</f>
        <v>2.1172525532492985</v>
      </c>
      <c r="F119" s="41">
        <f t="shared" ref="F119" si="65">10^E119</f>
        <v>130.99434668785676</v>
      </c>
    </row>
    <row r="120" spans="1:6" ht="16" thickBot="1">
      <c r="A120" s="36"/>
      <c r="B120" s="7">
        <v>0.68620575305221831</v>
      </c>
      <c r="C120" s="38"/>
      <c r="D120" s="40"/>
      <c r="E120" s="59"/>
      <c r="F120" s="42"/>
    </row>
    <row r="121" spans="1:6">
      <c r="A121" s="35" t="s">
        <v>160</v>
      </c>
      <c r="B121" s="5">
        <v>0.7165306913043582</v>
      </c>
      <c r="C121" s="37">
        <f>(B121+B122)/2</f>
        <v>0.71171955916953045</v>
      </c>
      <c r="D121" s="39">
        <f t="shared" ref="D121" si="66">(STDEV(B121:B122)/C121)*100</f>
        <v>0.95599007049654783</v>
      </c>
      <c r="E121" s="58">
        <f>$I$24+(C121*$I$25)+$I$26*POWER(C121,2)</f>
        <v>2.1205359543946352</v>
      </c>
      <c r="F121" s="41">
        <f t="shared" ref="F121" si="67">10^E121</f>
        <v>131.98845778586244</v>
      </c>
    </row>
    <row r="122" spans="1:6" ht="16" thickBot="1">
      <c r="A122" s="36"/>
      <c r="B122" s="7">
        <v>0.70690842703470258</v>
      </c>
      <c r="C122" s="38"/>
      <c r="D122" s="40"/>
      <c r="E122" s="59"/>
      <c r="F122" s="42"/>
    </row>
    <row r="125" spans="1:6">
      <c r="B125" s="2"/>
      <c r="C125" s="27"/>
      <c r="D125" s="27"/>
    </row>
  </sheetData>
  <mergeCells count="229">
    <mergeCell ref="A1:F1"/>
    <mergeCell ref="F13:F14"/>
    <mergeCell ref="E15:E16"/>
    <mergeCell ref="F15:F16"/>
    <mergeCell ref="A3:A4"/>
    <mergeCell ref="A5:A6"/>
    <mergeCell ref="A7:A8"/>
    <mergeCell ref="A9:A10"/>
    <mergeCell ref="A11:A12"/>
    <mergeCell ref="D5:D6"/>
    <mergeCell ref="C5:C6"/>
    <mergeCell ref="D3:D4"/>
    <mergeCell ref="C3:C4"/>
    <mergeCell ref="D7:D8"/>
    <mergeCell ref="C7:C8"/>
    <mergeCell ref="H23:I23"/>
    <mergeCell ref="E3:E4"/>
    <mergeCell ref="F3:F4"/>
    <mergeCell ref="E5:E6"/>
    <mergeCell ref="F5:F6"/>
    <mergeCell ref="E7:E8"/>
    <mergeCell ref="F7:F8"/>
    <mergeCell ref="E9:E10"/>
    <mergeCell ref="F9:F10"/>
    <mergeCell ref="E11:E12"/>
    <mergeCell ref="A41:F41"/>
    <mergeCell ref="A121:A122"/>
    <mergeCell ref="A119:A120"/>
    <mergeCell ref="A117:A118"/>
    <mergeCell ref="A115:A116"/>
    <mergeCell ref="A113:A114"/>
    <mergeCell ref="D11:D12"/>
    <mergeCell ref="C11:C12"/>
    <mergeCell ref="D9:D10"/>
    <mergeCell ref="C9:C10"/>
    <mergeCell ref="A13:A14"/>
    <mergeCell ref="A15:A16"/>
    <mergeCell ref="D15:D16"/>
    <mergeCell ref="C15:C16"/>
    <mergeCell ref="D13:D14"/>
    <mergeCell ref="C13:C14"/>
    <mergeCell ref="F11:F12"/>
    <mergeCell ref="E13:E14"/>
    <mergeCell ref="A95:A96"/>
    <mergeCell ref="A93:A94"/>
    <mergeCell ref="A91:A92"/>
    <mergeCell ref="A89:A90"/>
    <mergeCell ref="A87:A88"/>
    <mergeCell ref="A85:A86"/>
    <mergeCell ref="A111:A112"/>
    <mergeCell ref="A109:A110"/>
    <mergeCell ref="A103:A104"/>
    <mergeCell ref="A101:A102"/>
    <mergeCell ref="A99:A100"/>
    <mergeCell ref="A97:A98"/>
    <mergeCell ref="E97:E98"/>
    <mergeCell ref="F97:F98"/>
    <mergeCell ref="E99:E100"/>
    <mergeCell ref="F99:F100"/>
    <mergeCell ref="E101:E102"/>
    <mergeCell ref="F101:F102"/>
    <mergeCell ref="E103:E104"/>
    <mergeCell ref="F103:F104"/>
    <mergeCell ref="A107:F107"/>
    <mergeCell ref="A43:A44"/>
    <mergeCell ref="D99:D100"/>
    <mergeCell ref="C99:C100"/>
    <mergeCell ref="D97:D98"/>
    <mergeCell ref="C97:C98"/>
    <mergeCell ref="D95:D96"/>
    <mergeCell ref="C95:C96"/>
    <mergeCell ref="D93:D94"/>
    <mergeCell ref="A59:A60"/>
    <mergeCell ref="A57:A58"/>
    <mergeCell ref="A55:A56"/>
    <mergeCell ref="A53:A54"/>
    <mergeCell ref="A51:A52"/>
    <mergeCell ref="A49:A50"/>
    <mergeCell ref="A71:A72"/>
    <mergeCell ref="A69:A70"/>
    <mergeCell ref="A67:A68"/>
    <mergeCell ref="A65:A66"/>
    <mergeCell ref="A63:A64"/>
    <mergeCell ref="A61:A62"/>
    <mergeCell ref="A83:A84"/>
    <mergeCell ref="A81:A82"/>
    <mergeCell ref="A79:A80"/>
    <mergeCell ref="A77:A78"/>
    <mergeCell ref="D77:D78"/>
    <mergeCell ref="C77:C78"/>
    <mergeCell ref="D75:D76"/>
    <mergeCell ref="C75:C76"/>
    <mergeCell ref="D67:D68"/>
    <mergeCell ref="C67:C68"/>
    <mergeCell ref="D65:D66"/>
    <mergeCell ref="C65:C66"/>
    <mergeCell ref="D73:D74"/>
    <mergeCell ref="C73:C74"/>
    <mergeCell ref="D71:D72"/>
    <mergeCell ref="C71:C72"/>
    <mergeCell ref="D69:D70"/>
    <mergeCell ref="C69:C70"/>
    <mergeCell ref="D61:D62"/>
    <mergeCell ref="C61:C62"/>
    <mergeCell ref="D59:D60"/>
    <mergeCell ref="C59:C60"/>
    <mergeCell ref="D57:D58"/>
    <mergeCell ref="C57:C58"/>
    <mergeCell ref="A47:A48"/>
    <mergeCell ref="A45:A46"/>
    <mergeCell ref="A75:A76"/>
    <mergeCell ref="A73:A74"/>
    <mergeCell ref="D63:D64"/>
    <mergeCell ref="C63:C64"/>
    <mergeCell ref="E43:E44"/>
    <mergeCell ref="F43:F44"/>
    <mergeCell ref="E45:E46"/>
    <mergeCell ref="F45:F46"/>
    <mergeCell ref="E47:E48"/>
    <mergeCell ref="F47:F48"/>
    <mergeCell ref="D43:D44"/>
    <mergeCell ref="C43:C44"/>
    <mergeCell ref="D103:D104"/>
    <mergeCell ref="C103:C104"/>
    <mergeCell ref="D101:D102"/>
    <mergeCell ref="C101:C102"/>
    <mergeCell ref="D49:D50"/>
    <mergeCell ref="C49:C50"/>
    <mergeCell ref="D47:D48"/>
    <mergeCell ref="C47:C48"/>
    <mergeCell ref="D45:D46"/>
    <mergeCell ref="C45:C46"/>
    <mergeCell ref="D55:D56"/>
    <mergeCell ref="C55:C56"/>
    <mergeCell ref="D53:D54"/>
    <mergeCell ref="C53:C54"/>
    <mergeCell ref="D51:D52"/>
    <mergeCell ref="C51:C52"/>
    <mergeCell ref="E55:E56"/>
    <mergeCell ref="F55:F56"/>
    <mergeCell ref="E57:E58"/>
    <mergeCell ref="F57:F58"/>
    <mergeCell ref="E59:E60"/>
    <mergeCell ref="F59:F60"/>
    <mergeCell ref="E49:E50"/>
    <mergeCell ref="F49:F50"/>
    <mergeCell ref="E51:E52"/>
    <mergeCell ref="F51:F52"/>
    <mergeCell ref="E53:E54"/>
    <mergeCell ref="F53:F54"/>
    <mergeCell ref="E67:E68"/>
    <mergeCell ref="F67:F68"/>
    <mergeCell ref="E69:E70"/>
    <mergeCell ref="F69:F70"/>
    <mergeCell ref="E71:E72"/>
    <mergeCell ref="F71:F72"/>
    <mergeCell ref="E61:E62"/>
    <mergeCell ref="F61:F62"/>
    <mergeCell ref="E63:E64"/>
    <mergeCell ref="F63:F64"/>
    <mergeCell ref="E65:E66"/>
    <mergeCell ref="F65:F66"/>
    <mergeCell ref="E95:E96"/>
    <mergeCell ref="F95:F96"/>
    <mergeCell ref="E85:E86"/>
    <mergeCell ref="F85:F86"/>
    <mergeCell ref="E87:E88"/>
    <mergeCell ref="F87:F88"/>
    <mergeCell ref="E89:E90"/>
    <mergeCell ref="F89:F90"/>
    <mergeCell ref="E73:E74"/>
    <mergeCell ref="F73:F74"/>
    <mergeCell ref="E75:E76"/>
    <mergeCell ref="F75:F76"/>
    <mergeCell ref="E77:E78"/>
    <mergeCell ref="F77:F78"/>
    <mergeCell ref="E79:E80"/>
    <mergeCell ref="F79:F80"/>
    <mergeCell ref="E81:E82"/>
    <mergeCell ref="F81:F82"/>
    <mergeCell ref="E83:E84"/>
    <mergeCell ref="F83:F84"/>
    <mergeCell ref="D121:D122"/>
    <mergeCell ref="C121:C122"/>
    <mergeCell ref="D119:D120"/>
    <mergeCell ref="C119:C120"/>
    <mergeCell ref="D111:D112"/>
    <mergeCell ref="C111:C112"/>
    <mergeCell ref="D109:D110"/>
    <mergeCell ref="C109:C110"/>
    <mergeCell ref="D117:D118"/>
    <mergeCell ref="C117:C118"/>
    <mergeCell ref="D115:D116"/>
    <mergeCell ref="C115:C116"/>
    <mergeCell ref="D113:D114"/>
    <mergeCell ref="C113:C114"/>
    <mergeCell ref="E119:E120"/>
    <mergeCell ref="F119:F120"/>
    <mergeCell ref="E121:E122"/>
    <mergeCell ref="F121:F122"/>
    <mergeCell ref="E109:E110"/>
    <mergeCell ref="F109:F110"/>
    <mergeCell ref="E111:E112"/>
    <mergeCell ref="F111:F112"/>
    <mergeCell ref="E113:E114"/>
    <mergeCell ref="F113:F114"/>
    <mergeCell ref="E115:E116"/>
    <mergeCell ref="F115:F116"/>
    <mergeCell ref="E117:E118"/>
    <mergeCell ref="F117:F118"/>
    <mergeCell ref="D83:D84"/>
    <mergeCell ref="C83:C84"/>
    <mergeCell ref="D81:D82"/>
    <mergeCell ref="C81:C82"/>
    <mergeCell ref="E91:E92"/>
    <mergeCell ref="F91:F92"/>
    <mergeCell ref="E93:E94"/>
    <mergeCell ref="F93:F94"/>
    <mergeCell ref="D79:D80"/>
    <mergeCell ref="C93:C94"/>
    <mergeCell ref="D91:D92"/>
    <mergeCell ref="C91:C92"/>
    <mergeCell ref="D89:D90"/>
    <mergeCell ref="C89:C90"/>
    <mergeCell ref="D87:D88"/>
    <mergeCell ref="C87:C88"/>
    <mergeCell ref="D85:D86"/>
    <mergeCell ref="C85:C86"/>
    <mergeCell ref="C79:C80"/>
  </mergeCells>
  <phoneticPr fontId="11" type="noConversion"/>
  <pageMargins left="0.7" right="0.7" top="0.75" bottom="0.75" header="0.3" footer="0.3"/>
  <pageSetup paperSize="9" scale="62" orientation="portrait" horizontalDpi="4294967292" verticalDpi="4294967292"/>
  <colBreaks count="1" manualBreakCount="1">
    <brk id="9" max="1048575" man="1"/>
  </colBreaks>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6"/>
  <sheetViews>
    <sheetView workbookViewId="0">
      <selection activeCell="A2" sqref="A2"/>
    </sheetView>
  </sheetViews>
  <sheetFormatPr baseColWidth="10" defaultRowHeight="15" x14ac:dyDescent="0"/>
  <cols>
    <col min="1" max="1" width="10" bestFit="1" customWidth="1"/>
    <col min="2" max="2" width="5.83203125" bestFit="1" customWidth="1"/>
    <col min="3" max="3" width="13.1640625" bestFit="1" customWidth="1"/>
    <col min="4" max="4" width="9.33203125" bestFit="1" customWidth="1"/>
    <col min="5" max="6" width="22.1640625" bestFit="1" customWidth="1"/>
    <col min="8" max="9" width="10.83203125" customWidth="1"/>
  </cols>
  <sheetData>
    <row r="1" spans="1:10" ht="16" thickBot="1">
      <c r="A1" s="66" t="s">
        <v>178</v>
      </c>
      <c r="B1" s="67"/>
      <c r="C1" s="67"/>
      <c r="D1" s="67"/>
      <c r="E1" s="67"/>
      <c r="F1" s="68"/>
      <c r="G1" s="1"/>
      <c r="H1" s="1"/>
      <c r="I1" s="1"/>
      <c r="J1" s="1"/>
    </row>
    <row r="2" spans="1:10" ht="16" thickBot="1">
      <c r="A2" s="3" t="s">
        <v>45</v>
      </c>
      <c r="B2" s="32" t="s">
        <v>46</v>
      </c>
      <c r="C2" s="3" t="s">
        <v>47</v>
      </c>
      <c r="D2" s="4" t="s">
        <v>179</v>
      </c>
      <c r="E2" s="3" t="s">
        <v>49</v>
      </c>
      <c r="F2" s="4" t="s">
        <v>48</v>
      </c>
      <c r="G2" s="1"/>
      <c r="H2" s="1"/>
      <c r="I2" s="1"/>
      <c r="J2" s="1"/>
    </row>
    <row r="3" spans="1:10">
      <c r="A3" s="35" t="s">
        <v>0</v>
      </c>
      <c r="B3" s="31">
        <v>5.7857155E-2</v>
      </c>
      <c r="C3" s="37">
        <f>((B3+B4)/2)</f>
        <v>5.7792084000000001E-2</v>
      </c>
      <c r="D3" s="39">
        <f>(STDEV(B3:B4)/C3)*100</f>
        <v>0.1592333834460434</v>
      </c>
      <c r="E3" s="50">
        <v>150000</v>
      </c>
      <c r="F3" s="52">
        <f>LOG10(E3)</f>
        <v>5.1760912590556813</v>
      </c>
      <c r="G3" s="1"/>
      <c r="H3" s="1"/>
      <c r="I3" s="1"/>
      <c r="J3" s="1"/>
    </row>
    <row r="4" spans="1:10" ht="16" thickBot="1">
      <c r="A4" s="36"/>
      <c r="B4" s="30">
        <v>5.7727013000000001E-2</v>
      </c>
      <c r="C4" s="38"/>
      <c r="D4" s="40"/>
      <c r="E4" s="54"/>
      <c r="F4" s="55"/>
      <c r="G4" s="13"/>
      <c r="H4" s="1"/>
      <c r="I4" s="1"/>
      <c r="J4" s="1"/>
    </row>
    <row r="5" spans="1:10">
      <c r="A5" s="35" t="s">
        <v>1</v>
      </c>
      <c r="B5" s="31">
        <v>0.10211988499999999</v>
      </c>
      <c r="C5" s="37">
        <f>((B5+B6)/2)</f>
        <v>0.1001860145</v>
      </c>
      <c r="D5" s="39">
        <f t="shared" ref="D5" si="0">(STDEV(B5:B6)/C5)*100</f>
        <v>2.7298280130439103</v>
      </c>
      <c r="E5" s="50">
        <v>30000</v>
      </c>
      <c r="F5" s="52">
        <f t="shared" ref="F5" si="1">LOG10(E5)</f>
        <v>4.4771212547196626</v>
      </c>
      <c r="G5" s="13"/>
      <c r="H5" s="1"/>
      <c r="I5" s="1"/>
      <c r="J5" s="1"/>
    </row>
    <row r="6" spans="1:10" ht="16" thickBot="1">
      <c r="A6" s="36"/>
      <c r="B6" s="30">
        <v>9.8252144E-2</v>
      </c>
      <c r="C6" s="38"/>
      <c r="D6" s="40"/>
      <c r="E6" s="54"/>
      <c r="F6" s="55"/>
      <c r="G6" s="11"/>
      <c r="H6" s="1"/>
      <c r="I6" s="11"/>
      <c r="J6" s="1"/>
    </row>
    <row r="7" spans="1:10">
      <c r="A7" s="35" t="s">
        <v>2</v>
      </c>
      <c r="B7" s="31">
        <v>0.23258458800000001</v>
      </c>
      <c r="C7" s="37">
        <f>((B7+B8)/2)</f>
        <v>0.2283491765</v>
      </c>
      <c r="D7" s="39">
        <f t="shared" ref="D7" si="2">(STDEV(B7:B8)/C7)*100</f>
        <v>2.6230777256737712</v>
      </c>
      <c r="E7" s="50">
        <v>7500</v>
      </c>
      <c r="F7" s="52">
        <f t="shared" ref="F7" si="3">LOG10(E7)</f>
        <v>3.8750612633917001</v>
      </c>
      <c r="G7" s="11"/>
      <c r="H7" s="1"/>
      <c r="I7" s="11"/>
      <c r="J7" s="1"/>
    </row>
    <row r="8" spans="1:10" ht="16" thickBot="1">
      <c r="A8" s="36"/>
      <c r="B8" s="30">
        <v>0.22411376499999999</v>
      </c>
      <c r="C8" s="38"/>
      <c r="D8" s="40"/>
      <c r="E8" s="54"/>
      <c r="F8" s="55"/>
      <c r="G8" s="11"/>
      <c r="H8" s="1"/>
      <c r="I8" s="11"/>
      <c r="J8" s="1"/>
    </row>
    <row r="9" spans="1:10">
      <c r="A9" s="35" t="s">
        <v>3</v>
      </c>
      <c r="B9" s="31">
        <v>0.597566139</v>
      </c>
      <c r="C9" s="37">
        <f>((B9+B10)/2)</f>
        <v>0.57159587599999995</v>
      </c>
      <c r="D9" s="39">
        <f t="shared" ref="D9" si="4">(STDEV(B9:B10)/C9)*100</f>
        <v>6.4254309198333299</v>
      </c>
      <c r="E9" s="50">
        <v>1875</v>
      </c>
      <c r="F9" s="52">
        <f t="shared" ref="F9" si="5">LOG10(E9)</f>
        <v>3.2730012720637376</v>
      </c>
      <c r="G9" s="11"/>
      <c r="H9" s="1"/>
      <c r="I9" s="11"/>
      <c r="J9" s="1"/>
    </row>
    <row r="10" spans="1:10" ht="16" thickBot="1">
      <c r="A10" s="36"/>
      <c r="B10" s="30">
        <v>0.54562561300000001</v>
      </c>
      <c r="C10" s="38"/>
      <c r="D10" s="40"/>
      <c r="E10" s="54"/>
      <c r="F10" s="55"/>
      <c r="G10" s="11"/>
      <c r="H10" s="1"/>
      <c r="I10" s="11"/>
      <c r="J10" s="1"/>
    </row>
    <row r="11" spans="1:10">
      <c r="A11" s="35" t="s">
        <v>4</v>
      </c>
      <c r="B11" s="31">
        <v>1.241189734</v>
      </c>
      <c r="C11" s="37">
        <f>((B11+B12)/2)</f>
        <v>1.2094905935</v>
      </c>
      <c r="D11" s="39">
        <f t="shared" ref="D11" si="6">(STDEV(B11:B12)/C11)*100</f>
        <v>3.706465734548952</v>
      </c>
      <c r="E11" s="50">
        <v>468.8</v>
      </c>
      <c r="F11" s="52">
        <f t="shared" ref="F11" si="7">LOG10(E11)</f>
        <v>2.6709876030100341</v>
      </c>
      <c r="G11" s="11"/>
      <c r="H11" s="1"/>
      <c r="I11" s="11"/>
      <c r="J11" s="1"/>
    </row>
    <row r="12" spans="1:10" ht="16" thickBot="1">
      <c r="A12" s="36"/>
      <c r="B12" s="30">
        <v>1.177791453</v>
      </c>
      <c r="C12" s="38"/>
      <c r="D12" s="40"/>
      <c r="E12" s="54"/>
      <c r="F12" s="55"/>
      <c r="G12" s="11"/>
      <c r="H12" s="1"/>
      <c r="I12" s="1"/>
      <c r="J12" s="1"/>
    </row>
    <row r="13" spans="1:10">
      <c r="A13" s="35" t="s">
        <v>5</v>
      </c>
      <c r="B13" s="31">
        <v>2.0673505720000001</v>
      </c>
      <c r="C13" s="37">
        <f>((B13+B14)/2)</f>
        <v>2.0474148159999999</v>
      </c>
      <c r="D13" s="39">
        <f t="shared" ref="D13" si="8">(STDEV(B13:B14)/C13)*100</f>
        <v>1.3770251290083839</v>
      </c>
      <c r="E13" s="50">
        <v>117.2</v>
      </c>
      <c r="F13" s="52">
        <f t="shared" ref="F13" si="9">LOG10(E13)</f>
        <v>2.0689276116820721</v>
      </c>
      <c r="G13" s="1"/>
      <c r="H13" s="1"/>
      <c r="I13" s="1"/>
      <c r="J13" s="1"/>
    </row>
    <row r="14" spans="1:10" ht="16" thickBot="1">
      <c r="A14" s="36"/>
      <c r="B14" s="30">
        <v>2.0274790600000001</v>
      </c>
      <c r="C14" s="38"/>
      <c r="D14" s="40"/>
      <c r="E14" s="54"/>
      <c r="F14" s="55"/>
      <c r="G14" s="1"/>
      <c r="H14" s="1"/>
      <c r="I14" s="1"/>
      <c r="J14" s="1"/>
    </row>
    <row r="15" spans="1:10">
      <c r="A15" s="35" t="s">
        <v>6</v>
      </c>
      <c r="B15" s="31">
        <v>2.3719428119999999</v>
      </c>
      <c r="C15" s="37">
        <f>((B15+B16)/2)</f>
        <v>2.3164781899999998</v>
      </c>
      <c r="D15" s="39">
        <f t="shared" ref="D15" si="10">(STDEV(B15:B16)/C15)*100</f>
        <v>3.3861238583168798</v>
      </c>
      <c r="E15" s="50">
        <v>0</v>
      </c>
      <c r="F15" s="52"/>
      <c r="G15" s="1"/>
      <c r="H15" s="1"/>
      <c r="I15" s="1"/>
      <c r="J15" s="1"/>
    </row>
    <row r="16" spans="1:10" ht="16" thickBot="1">
      <c r="A16" s="36"/>
      <c r="B16" s="30">
        <v>2.2610135680000001</v>
      </c>
      <c r="C16" s="38"/>
      <c r="D16" s="40"/>
      <c r="E16" s="54"/>
      <c r="F16" s="55"/>
      <c r="G16" s="1"/>
      <c r="H16" s="1"/>
      <c r="I16" s="1"/>
      <c r="J16" s="1"/>
    </row>
    <row r="17" spans="1:10">
      <c r="A17" s="1"/>
      <c r="B17" s="1"/>
      <c r="C17" s="1"/>
      <c r="D17" s="1"/>
      <c r="E17" s="1"/>
      <c r="F17" s="1"/>
      <c r="G17" s="1"/>
      <c r="H17" s="1"/>
      <c r="I17" s="1"/>
      <c r="J17" s="1"/>
    </row>
    <row r="18" spans="1:10">
      <c r="A18" s="1"/>
      <c r="B18" s="1"/>
      <c r="C18" s="1"/>
      <c r="D18" s="1"/>
      <c r="E18" s="1"/>
      <c r="F18" s="1"/>
      <c r="G18" s="1"/>
      <c r="H18" s="1"/>
      <c r="I18" s="1"/>
      <c r="J18" s="1"/>
    </row>
    <row r="19" spans="1:10">
      <c r="A19" s="1"/>
      <c r="B19" s="1"/>
      <c r="C19" s="1"/>
      <c r="D19" s="1"/>
      <c r="E19" s="1"/>
      <c r="F19" s="1"/>
      <c r="G19" s="1"/>
      <c r="H19" s="1"/>
      <c r="I19" s="1"/>
      <c r="J19" s="1"/>
    </row>
    <row r="20" spans="1:10">
      <c r="A20" s="1"/>
      <c r="B20" s="1"/>
      <c r="C20" s="1"/>
      <c r="D20" s="1"/>
      <c r="E20" s="1"/>
      <c r="F20" s="1"/>
      <c r="G20" s="1"/>
      <c r="H20" s="1"/>
      <c r="I20" s="1"/>
      <c r="J20" s="1"/>
    </row>
    <row r="21" spans="1:10">
      <c r="A21" s="1"/>
      <c r="B21" s="1"/>
      <c r="C21" s="1"/>
      <c r="D21" s="1"/>
      <c r="E21" s="1"/>
      <c r="F21" s="1"/>
      <c r="G21" s="1"/>
      <c r="H21" s="1"/>
      <c r="I21" s="1"/>
      <c r="J21" s="1"/>
    </row>
    <row r="22" spans="1:10">
      <c r="A22" s="1"/>
      <c r="B22" s="1"/>
      <c r="C22" s="1"/>
      <c r="D22" s="1"/>
      <c r="E22" s="1"/>
      <c r="F22" s="1"/>
      <c r="G22" s="1"/>
      <c r="H22" s="1"/>
      <c r="I22" s="1"/>
      <c r="J22" s="1"/>
    </row>
    <row r="23" spans="1:10">
      <c r="A23" s="1"/>
      <c r="B23" s="1"/>
      <c r="C23" s="1"/>
      <c r="D23" s="1"/>
      <c r="E23" s="1"/>
      <c r="F23" s="1"/>
      <c r="G23" s="1"/>
      <c r="H23" s="46" t="s">
        <v>9</v>
      </c>
      <c r="I23" s="47"/>
      <c r="J23" s="1"/>
    </row>
    <row r="24" spans="1:10">
      <c r="A24" s="1"/>
      <c r="B24" s="1"/>
      <c r="C24" s="1"/>
      <c r="D24" s="1"/>
      <c r="E24" s="1"/>
      <c r="F24" s="1"/>
      <c r="G24" s="1"/>
      <c r="H24" s="9" t="s">
        <v>10</v>
      </c>
      <c r="I24" s="28">
        <v>4.8916000000000004</v>
      </c>
      <c r="J24" s="1"/>
    </row>
    <row r="25" spans="1:10">
      <c r="A25" s="1"/>
      <c r="B25" s="1"/>
      <c r="C25" s="1"/>
      <c r="D25" s="1"/>
      <c r="E25" s="1"/>
      <c r="F25" s="1"/>
      <c r="G25" s="1"/>
      <c r="H25" s="9" t="s">
        <v>12</v>
      </c>
      <c r="I25" s="28">
        <v>-3.0419</v>
      </c>
      <c r="J25" s="1"/>
    </row>
    <row r="26" spans="1:10">
      <c r="A26" s="1"/>
      <c r="B26" s="1"/>
      <c r="C26" s="1"/>
      <c r="D26" s="1"/>
      <c r="E26" s="1"/>
      <c r="F26" s="1"/>
      <c r="G26" s="1"/>
      <c r="H26" s="9" t="s">
        <v>13</v>
      </c>
      <c r="I26" s="28">
        <v>0.82899999999999996</v>
      </c>
      <c r="J26" s="1"/>
    </row>
    <row r="27" spans="1:10">
      <c r="A27" s="1"/>
      <c r="B27" s="1"/>
      <c r="C27" s="1"/>
      <c r="D27" s="1"/>
      <c r="E27" s="1"/>
      <c r="F27" s="1"/>
      <c r="G27" s="1"/>
      <c r="H27" s="12" t="s">
        <v>15</v>
      </c>
      <c r="I27" s="29">
        <v>0.93306999999999995</v>
      </c>
      <c r="J27" s="1"/>
    </row>
    <row r="28" spans="1:10">
      <c r="A28" s="1"/>
      <c r="B28" s="1"/>
      <c r="C28" s="1"/>
      <c r="D28" s="1"/>
      <c r="E28" s="1"/>
      <c r="F28" s="1"/>
      <c r="G28" s="1"/>
      <c r="H28" s="1"/>
      <c r="I28" s="1"/>
      <c r="J28" s="1"/>
    </row>
    <row r="29" spans="1:10">
      <c r="A29" s="1"/>
      <c r="B29" s="1"/>
      <c r="C29" s="1"/>
      <c r="D29" s="1"/>
      <c r="E29" s="1"/>
      <c r="F29" s="1"/>
      <c r="G29" s="1"/>
      <c r="H29" s="1"/>
      <c r="I29" s="1"/>
      <c r="J29" s="1"/>
    </row>
    <row r="30" spans="1:10">
      <c r="A30" s="1"/>
      <c r="B30" s="1"/>
      <c r="C30" s="1"/>
      <c r="D30" s="1"/>
      <c r="E30" s="1"/>
      <c r="F30" s="1"/>
      <c r="G30" s="1"/>
      <c r="H30" s="1"/>
      <c r="I30" s="1"/>
      <c r="J30" s="1"/>
    </row>
    <row r="31" spans="1:10">
      <c r="A31" s="1"/>
      <c r="B31" s="1"/>
      <c r="C31" s="1"/>
      <c r="D31" s="1"/>
      <c r="E31" s="1"/>
      <c r="F31" s="1"/>
      <c r="G31" s="1"/>
      <c r="H31" s="1"/>
      <c r="I31" s="1"/>
      <c r="J31" s="1"/>
    </row>
    <row r="32" spans="1:10">
      <c r="A32" s="1"/>
      <c r="B32" s="1"/>
      <c r="C32" s="1"/>
      <c r="D32" s="1"/>
      <c r="E32" s="1"/>
      <c r="F32" s="1"/>
      <c r="G32" s="1"/>
      <c r="H32" s="1"/>
      <c r="I32" s="1"/>
      <c r="J32" s="1"/>
    </row>
    <row r="33" spans="1:11">
      <c r="A33" s="1"/>
      <c r="B33" s="1"/>
      <c r="C33" s="1"/>
      <c r="D33" s="1"/>
      <c r="E33" s="1"/>
      <c r="F33" s="1"/>
      <c r="G33" s="1"/>
      <c r="H33" s="1"/>
      <c r="I33" s="1"/>
      <c r="J33" s="1"/>
    </row>
    <row r="34" spans="1:11">
      <c r="A34" s="1"/>
      <c r="B34" s="1"/>
      <c r="C34" s="1"/>
      <c r="D34" s="1"/>
      <c r="E34" s="1"/>
      <c r="F34" s="1"/>
      <c r="G34" s="1"/>
      <c r="H34" s="1"/>
      <c r="I34" s="1"/>
      <c r="J34" s="1"/>
    </row>
    <row r="35" spans="1:11">
      <c r="A35" s="1"/>
      <c r="B35" s="1"/>
      <c r="C35" s="1"/>
      <c r="D35" s="1"/>
      <c r="E35" s="1"/>
      <c r="F35" s="1"/>
      <c r="G35" s="1"/>
      <c r="H35" s="1"/>
      <c r="I35" s="1"/>
      <c r="J35" s="1"/>
    </row>
    <row r="36" spans="1:11">
      <c r="A36" s="1"/>
      <c r="B36" s="1"/>
      <c r="C36" s="1"/>
      <c r="D36" s="1"/>
      <c r="E36" s="1"/>
      <c r="F36" s="1"/>
      <c r="G36" s="1"/>
      <c r="H36" s="1"/>
      <c r="I36" s="1"/>
      <c r="J36" s="1"/>
    </row>
    <row r="37" spans="1:11">
      <c r="A37" s="1"/>
      <c r="B37" s="1"/>
      <c r="C37" s="1"/>
      <c r="D37" s="1"/>
      <c r="E37" s="1"/>
      <c r="F37" s="1"/>
      <c r="G37" s="1"/>
      <c r="H37" s="1"/>
      <c r="I37" s="1"/>
      <c r="J37" s="1"/>
    </row>
    <row r="38" spans="1:11">
      <c r="A38" s="1"/>
      <c r="B38" s="1"/>
      <c r="C38" s="1"/>
      <c r="D38" s="1"/>
      <c r="E38" s="1"/>
      <c r="F38" s="1"/>
      <c r="G38" s="1"/>
      <c r="H38" s="1"/>
      <c r="I38" s="1"/>
      <c r="J38" s="1"/>
    </row>
    <row r="39" spans="1:11">
      <c r="A39" s="1"/>
      <c r="B39" s="1"/>
      <c r="C39" s="1"/>
      <c r="D39" s="1"/>
      <c r="E39" s="1"/>
      <c r="F39" s="1"/>
      <c r="G39" s="1"/>
      <c r="H39" s="1"/>
      <c r="I39" s="1"/>
      <c r="J39" s="1"/>
    </row>
    <row r="40" spans="1:11" ht="16" thickBot="1">
      <c r="A40" s="1"/>
      <c r="B40" s="1"/>
      <c r="C40" s="1"/>
      <c r="D40" s="1"/>
      <c r="E40" s="1"/>
      <c r="F40" s="1"/>
      <c r="G40" s="25"/>
      <c r="H40" s="2"/>
      <c r="I40" s="15"/>
      <c r="J40" s="15"/>
    </row>
    <row r="41" spans="1:11" ht="16" thickBot="1">
      <c r="A41" s="43" t="s">
        <v>50</v>
      </c>
      <c r="B41" s="44"/>
      <c r="C41" s="44"/>
      <c r="D41" s="44"/>
      <c r="E41" s="44"/>
      <c r="F41" s="45"/>
      <c r="G41" s="25"/>
      <c r="H41" s="1"/>
      <c r="I41" s="1"/>
      <c r="J41" s="1"/>
    </row>
    <row r="42" spans="1:11" ht="16" thickBot="1">
      <c r="A42" s="3" t="s">
        <v>45</v>
      </c>
      <c r="B42" s="3" t="s">
        <v>46</v>
      </c>
      <c r="C42" s="3" t="s">
        <v>47</v>
      </c>
      <c r="D42" s="4" t="s">
        <v>179</v>
      </c>
      <c r="E42" s="4" t="s">
        <v>48</v>
      </c>
      <c r="F42" s="3" t="s">
        <v>49</v>
      </c>
      <c r="G42" s="25"/>
      <c r="H42" s="1"/>
      <c r="I42" s="1"/>
      <c r="J42" s="1"/>
    </row>
    <row r="43" spans="1:11">
      <c r="A43" s="83" t="s">
        <v>182</v>
      </c>
      <c r="B43" s="34">
        <v>1.847338667</v>
      </c>
      <c r="C43" s="37">
        <f>((B43+B44)/2)</f>
        <v>1.8550676264999999</v>
      </c>
      <c r="D43" s="39">
        <f t="shared" ref="D43:D45" si="11">(STDEV(B43:B44)/C43)*100</f>
        <v>0.58921837628933071</v>
      </c>
      <c r="E43" s="58">
        <f t="shared" ref="E43" si="12">$I$24+($I$25*C43)+($I$26*C43^2)</f>
        <v>2.1014875071280872</v>
      </c>
      <c r="F43" s="41">
        <f t="shared" ref="F43" si="13">10^E43</f>
        <v>126.32447649113141</v>
      </c>
      <c r="G43" s="25"/>
      <c r="H43" s="2"/>
      <c r="I43" s="2"/>
      <c r="J43" s="2"/>
      <c r="K43" s="33"/>
    </row>
    <row r="44" spans="1:11" ht="16" thickBot="1">
      <c r="A44" s="84"/>
      <c r="B44" s="30">
        <v>1.862796586</v>
      </c>
      <c r="C44" s="38"/>
      <c r="D44" s="40"/>
      <c r="E44" s="59"/>
      <c r="F44" s="85"/>
      <c r="G44" s="25"/>
      <c r="H44" s="2"/>
      <c r="I44" s="2"/>
      <c r="J44" s="2"/>
      <c r="K44" s="33"/>
    </row>
    <row r="45" spans="1:11">
      <c r="A45" s="83" t="s">
        <v>183</v>
      </c>
      <c r="B45" s="34">
        <v>1.8636742749999999</v>
      </c>
      <c r="C45" s="37">
        <f>((B45+B46)/2)</f>
        <v>1.9350799689999998</v>
      </c>
      <c r="D45" s="39">
        <f t="shared" si="11"/>
        <v>5.2185388977825289</v>
      </c>
      <c r="E45" s="58">
        <f t="shared" ref="E45" si="14">$I$24+($I$25*C45)+($I$26*C45^2)</f>
        <v>2.1094993315452588</v>
      </c>
      <c r="F45" s="41">
        <f t="shared" ref="F45" si="15">10^E45</f>
        <v>128.67652724725971</v>
      </c>
      <c r="G45" s="25"/>
      <c r="H45" s="2"/>
      <c r="I45" s="15"/>
      <c r="J45" s="15"/>
      <c r="K45" s="33"/>
    </row>
    <row r="46" spans="1:11" ht="16" thickBot="1">
      <c r="A46" s="84"/>
      <c r="B46" s="30">
        <v>2.0064856629999999</v>
      </c>
      <c r="C46" s="38"/>
      <c r="D46" s="40"/>
      <c r="E46" s="59"/>
      <c r="F46" s="85"/>
      <c r="G46" s="25"/>
      <c r="H46" s="2"/>
      <c r="I46" s="15"/>
      <c r="J46" s="15"/>
      <c r="K46" s="33"/>
    </row>
    <row r="47" spans="1:11">
      <c r="A47" s="1"/>
      <c r="B47" s="1"/>
      <c r="C47" s="1"/>
      <c r="D47" s="1"/>
      <c r="E47" s="1"/>
      <c r="F47" s="1"/>
      <c r="G47" s="1"/>
      <c r="H47" s="2"/>
      <c r="I47" s="15"/>
      <c r="J47" s="15"/>
    </row>
    <row r="48" spans="1:11">
      <c r="A48" s="2"/>
      <c r="B48" s="15"/>
      <c r="C48" s="15"/>
    </row>
    <row r="49" spans="1:3">
      <c r="A49" s="2"/>
      <c r="B49" s="15"/>
      <c r="C49" s="15"/>
    </row>
    <row r="50" spans="1:3">
      <c r="A50" s="2"/>
      <c r="B50" s="15"/>
      <c r="C50" s="15"/>
    </row>
    <row r="51" spans="1:3">
      <c r="A51" s="2"/>
      <c r="B51" s="15"/>
      <c r="C51" s="15"/>
    </row>
    <row r="52" spans="1:3">
      <c r="A52" s="2"/>
      <c r="B52" s="15"/>
      <c r="C52" s="15"/>
    </row>
    <row r="53" spans="1:3">
      <c r="A53" s="2"/>
      <c r="B53" s="15"/>
      <c r="C53" s="15"/>
    </row>
    <row r="54" spans="1:3">
      <c r="A54" s="2"/>
      <c r="B54" s="15"/>
      <c r="C54" s="15"/>
    </row>
    <row r="55" spans="1:3">
      <c r="A55" s="2"/>
      <c r="B55" s="15"/>
      <c r="C55" s="15"/>
    </row>
    <row r="56" spans="1:3">
      <c r="A56" s="2"/>
      <c r="B56" s="15"/>
      <c r="C56" s="15"/>
    </row>
    <row r="57" spans="1:3">
      <c r="A57" s="2"/>
      <c r="B57" s="15"/>
      <c r="C57" s="15"/>
    </row>
    <row r="58" spans="1:3">
      <c r="A58" s="2"/>
      <c r="B58" s="2"/>
      <c r="C58" s="2"/>
    </row>
    <row r="59" spans="1:3">
      <c r="A59" s="2"/>
      <c r="B59" s="2"/>
      <c r="C59" s="15"/>
    </row>
    <row r="60" spans="1:3">
      <c r="A60" s="1"/>
      <c r="B60" s="1"/>
      <c r="C60" s="1"/>
    </row>
    <row r="61" spans="1:3">
      <c r="A61" s="1"/>
      <c r="B61" s="2"/>
      <c r="C61" s="2"/>
    </row>
    <row r="62" spans="1:3">
      <c r="A62" s="1"/>
      <c r="B62" s="2"/>
      <c r="C62" s="2"/>
    </row>
    <row r="63" spans="1:3">
      <c r="A63" s="1"/>
      <c r="B63" s="1"/>
      <c r="C63" s="1"/>
    </row>
    <row r="64" spans="1:3">
      <c r="A64" s="1"/>
      <c r="B64" s="1"/>
      <c r="C64" s="1"/>
    </row>
    <row r="65" spans="1:10">
      <c r="A65" s="1"/>
      <c r="B65" s="1"/>
      <c r="C65" s="1"/>
    </row>
    <row r="66" spans="1:10">
      <c r="A66" s="1"/>
      <c r="B66" s="1"/>
      <c r="C66" s="1"/>
    </row>
    <row r="67" spans="1:10">
      <c r="A67" s="1"/>
      <c r="B67" s="1"/>
      <c r="C67" s="1"/>
      <c r="D67" s="1"/>
      <c r="E67" s="1"/>
      <c r="F67" s="1"/>
      <c r="G67" s="1"/>
      <c r="H67" s="1"/>
      <c r="I67" s="1"/>
      <c r="J67" s="1"/>
    </row>
    <row r="68" spans="1:10">
      <c r="A68" s="1"/>
      <c r="B68" s="1"/>
      <c r="C68" s="1"/>
      <c r="D68" s="1"/>
      <c r="E68" s="1"/>
      <c r="F68" s="1"/>
      <c r="G68" s="1"/>
      <c r="H68" s="2"/>
      <c r="I68" s="2"/>
      <c r="J68" s="2"/>
    </row>
    <row r="69" spans="1:10">
      <c r="A69" s="1"/>
      <c r="B69" s="1"/>
      <c r="C69" s="1"/>
      <c r="D69" s="1"/>
      <c r="E69" s="1"/>
      <c r="F69" s="1"/>
      <c r="G69" s="1"/>
      <c r="H69" s="2"/>
      <c r="I69" s="2"/>
      <c r="J69" s="2"/>
    </row>
    <row r="70" spans="1:10">
      <c r="A70" s="1"/>
      <c r="B70" s="1"/>
      <c r="C70" s="1"/>
      <c r="D70" s="1"/>
      <c r="E70" s="1"/>
      <c r="F70" s="1"/>
      <c r="G70" s="1"/>
      <c r="H70" s="1"/>
      <c r="I70" s="1"/>
      <c r="J70" s="1"/>
    </row>
    <row r="71" spans="1:10">
      <c r="A71" s="1"/>
      <c r="B71" s="1"/>
      <c r="C71" s="1"/>
      <c r="D71" s="1"/>
      <c r="E71" s="1"/>
      <c r="F71" s="1"/>
      <c r="G71" s="1"/>
      <c r="H71" s="1"/>
      <c r="I71" s="1"/>
      <c r="J71" s="1"/>
    </row>
    <row r="72" spans="1:10">
      <c r="A72" s="1"/>
      <c r="B72" s="1"/>
      <c r="C72" s="1"/>
      <c r="D72" s="1"/>
      <c r="E72" s="1"/>
      <c r="F72" s="1"/>
      <c r="G72" s="1"/>
      <c r="H72" s="1"/>
      <c r="I72" s="1"/>
      <c r="J72" s="1"/>
    </row>
    <row r="73" spans="1:10">
      <c r="H73" s="1"/>
      <c r="I73" s="1"/>
      <c r="J73" s="1"/>
    </row>
    <row r="74" spans="1:10">
      <c r="H74" s="2"/>
      <c r="I74" s="2"/>
      <c r="J74" s="2"/>
    </row>
    <row r="75" spans="1:10">
      <c r="H75" s="2"/>
      <c r="I75" s="2"/>
      <c r="J75" s="2"/>
    </row>
    <row r="76" spans="1:10">
      <c r="H76" s="2"/>
      <c r="I76" s="2"/>
      <c r="J76" s="2"/>
    </row>
    <row r="77" spans="1:10">
      <c r="H77" s="2"/>
      <c r="I77" s="2"/>
      <c r="J77" s="2"/>
    </row>
    <row r="78" spans="1:10">
      <c r="H78" s="2"/>
      <c r="I78" s="2"/>
      <c r="J78" s="2"/>
    </row>
    <row r="79" spans="1:10">
      <c r="H79" s="2"/>
      <c r="I79" s="2"/>
      <c r="J79" s="2"/>
    </row>
    <row r="80" spans="1:10">
      <c r="H80" s="2"/>
      <c r="I80" s="2"/>
      <c r="J80" s="2"/>
    </row>
    <row r="81" spans="8:10">
      <c r="H81" s="2"/>
      <c r="I81" s="2"/>
      <c r="J81" s="2"/>
    </row>
    <row r="82" spans="8:10">
      <c r="H82" s="2"/>
      <c r="I82" s="2"/>
      <c r="J82" s="2"/>
    </row>
    <row r="83" spans="8:10">
      <c r="H83" s="2"/>
      <c r="I83" s="2"/>
      <c r="J83" s="2"/>
    </row>
    <row r="84" spans="8:10">
      <c r="H84" s="1"/>
      <c r="I84" s="1"/>
      <c r="J84" s="1"/>
    </row>
    <row r="85" spans="8:10">
      <c r="H85" s="1"/>
      <c r="I85" s="1"/>
      <c r="J85" s="1"/>
    </row>
    <row r="86" spans="8:10">
      <c r="H86" s="1"/>
      <c r="I86" s="1"/>
      <c r="J86" s="1"/>
    </row>
    <row r="87" spans="8:10">
      <c r="H87" s="1"/>
      <c r="I87" s="1"/>
      <c r="J87" s="1"/>
    </row>
    <row r="88" spans="8:10">
      <c r="H88" s="1"/>
      <c r="I88" s="1"/>
      <c r="J88" s="1"/>
    </row>
    <row r="89" spans="8:10">
      <c r="H89" s="1"/>
      <c r="I89" s="1"/>
      <c r="J89" s="1"/>
    </row>
    <row r="90" spans="8:10">
      <c r="H90" s="1"/>
      <c r="I90" s="1"/>
      <c r="J90" s="1"/>
    </row>
    <row r="91" spans="8:10">
      <c r="H91" s="1"/>
      <c r="I91" s="1"/>
      <c r="J91" s="1"/>
    </row>
    <row r="92" spans="8:10">
      <c r="H92" s="1"/>
      <c r="I92" s="1"/>
      <c r="J92" s="1"/>
    </row>
    <row r="93" spans="8:10">
      <c r="H93" s="1"/>
      <c r="I93" s="1"/>
      <c r="J93" s="1"/>
    </row>
    <row r="94" spans="8:10">
      <c r="H94" s="2"/>
      <c r="I94" s="2"/>
      <c r="J94" s="2"/>
    </row>
    <row r="95" spans="8:10">
      <c r="H95" s="2"/>
      <c r="I95" s="2"/>
      <c r="J95" s="2"/>
    </row>
    <row r="96" spans="8:10">
      <c r="H96" s="2"/>
      <c r="I96" s="2"/>
      <c r="J96" s="2"/>
    </row>
    <row r="97" spans="8:10">
      <c r="H97" s="2"/>
      <c r="I97" s="2"/>
      <c r="J97" s="2"/>
    </row>
    <row r="98" spans="8:10">
      <c r="H98" s="2"/>
      <c r="I98" s="2"/>
      <c r="J98" s="2"/>
    </row>
    <row r="99" spans="8:10">
      <c r="H99" s="2"/>
      <c r="I99" s="2"/>
      <c r="J99" s="2"/>
    </row>
    <row r="100" spans="8:10">
      <c r="H100" s="1"/>
      <c r="I100" s="1"/>
      <c r="J100" s="1"/>
    </row>
    <row r="101" spans="8:10">
      <c r="H101" s="1"/>
      <c r="I101" s="1"/>
      <c r="J101" s="1"/>
    </row>
    <row r="102" spans="8:10">
      <c r="H102" s="1"/>
      <c r="I102" s="1"/>
      <c r="J102" s="1"/>
    </row>
    <row r="103" spans="8:10">
      <c r="H103" s="1"/>
      <c r="I103" s="1"/>
      <c r="J103" s="1"/>
    </row>
    <row r="104" spans="8:10">
      <c r="H104" s="1"/>
      <c r="I104" s="1"/>
      <c r="J104" s="1"/>
    </row>
    <row r="105" spans="8:10">
      <c r="H105" s="1"/>
      <c r="I105" s="1"/>
      <c r="J105" s="1"/>
    </row>
    <row r="106" spans="8:10">
      <c r="H106" s="1"/>
      <c r="I106" s="1"/>
      <c r="J106" s="1"/>
    </row>
    <row r="107" spans="8:10">
      <c r="H107" s="1"/>
      <c r="I107" s="1"/>
      <c r="J107" s="1"/>
    </row>
    <row r="108" spans="8:10">
      <c r="H108" s="1"/>
      <c r="I108" s="1"/>
      <c r="J108" s="1"/>
    </row>
    <row r="109" spans="8:10">
      <c r="H109" s="1"/>
      <c r="I109" s="1"/>
      <c r="J109" s="1"/>
    </row>
    <row r="110" spans="8:10">
      <c r="H110" s="1"/>
      <c r="I110" s="1"/>
      <c r="J110" s="1"/>
    </row>
    <row r="111" spans="8:10">
      <c r="H111" s="1"/>
      <c r="I111" s="1"/>
      <c r="J111" s="1"/>
    </row>
    <row r="112" spans="8:10">
      <c r="H112" s="1"/>
      <c r="I112" s="1"/>
      <c r="J112" s="1"/>
    </row>
    <row r="113" spans="8:10">
      <c r="H113" s="1"/>
      <c r="I113" s="1"/>
      <c r="J113" s="1"/>
    </row>
    <row r="114" spans="8:10">
      <c r="H114" s="1"/>
      <c r="I114" s="1"/>
      <c r="J114" s="1"/>
    </row>
    <row r="115" spans="8:10">
      <c r="H115" s="1"/>
      <c r="I115" s="1"/>
      <c r="J115" s="1"/>
    </row>
    <row r="116" spans="8:10">
      <c r="H116" s="1"/>
      <c r="I116" s="1"/>
      <c r="J116" s="1"/>
    </row>
  </sheetData>
  <mergeCells count="48">
    <mergeCell ref="A45:A46"/>
    <mergeCell ref="C45:C46"/>
    <mergeCell ref="D45:D46"/>
    <mergeCell ref="E45:E46"/>
    <mergeCell ref="F45:F46"/>
    <mergeCell ref="H23:I23"/>
    <mergeCell ref="A41:F41"/>
    <mergeCell ref="A43:A44"/>
    <mergeCell ref="C43:C44"/>
    <mergeCell ref="D43:D44"/>
    <mergeCell ref="E43:E44"/>
    <mergeCell ref="F43:F44"/>
    <mergeCell ref="A13:A14"/>
    <mergeCell ref="C13:C14"/>
    <mergeCell ref="D13:D14"/>
    <mergeCell ref="E13:E14"/>
    <mergeCell ref="F13:F14"/>
    <mergeCell ref="A15:A16"/>
    <mergeCell ref="C15:C16"/>
    <mergeCell ref="D15:D16"/>
    <mergeCell ref="E15:E16"/>
    <mergeCell ref="F15:F16"/>
    <mergeCell ref="A9:A10"/>
    <mergeCell ref="C9:C10"/>
    <mergeCell ref="D9:D10"/>
    <mergeCell ref="E9:E10"/>
    <mergeCell ref="F9:F10"/>
    <mergeCell ref="A11:A12"/>
    <mergeCell ref="C11:C12"/>
    <mergeCell ref="D11:D12"/>
    <mergeCell ref="E11:E12"/>
    <mergeCell ref="F11:F12"/>
    <mergeCell ref="A5:A6"/>
    <mergeCell ref="C5:C6"/>
    <mergeCell ref="D5:D6"/>
    <mergeCell ref="E5:E6"/>
    <mergeCell ref="F5:F6"/>
    <mergeCell ref="A7:A8"/>
    <mergeCell ref="C7:C8"/>
    <mergeCell ref="D7:D8"/>
    <mergeCell ref="E7:E8"/>
    <mergeCell ref="F7:F8"/>
    <mergeCell ref="A1:F1"/>
    <mergeCell ref="A3:A4"/>
    <mergeCell ref="C3:C4"/>
    <mergeCell ref="D3:D4"/>
    <mergeCell ref="E3:E4"/>
    <mergeCell ref="F3:F4"/>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6</vt:i4>
      </vt:variant>
    </vt:vector>
  </HeadingPairs>
  <TitlesOfParts>
    <vt:vector size="6" baseType="lpstr">
      <vt:lpstr>Plate 1</vt:lpstr>
      <vt:lpstr>Plate 2</vt:lpstr>
      <vt:lpstr>Plate 3</vt:lpstr>
      <vt:lpstr>Plate 4</vt:lpstr>
      <vt:lpstr>Plate 5</vt:lpstr>
      <vt:lpstr>Plate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ger</cp:lastModifiedBy>
  <cp:lastPrinted>2021-11-30T14:26:12Z</cp:lastPrinted>
  <dcterms:created xsi:type="dcterms:W3CDTF">2021-09-06T12:35:53Z</dcterms:created>
  <dcterms:modified xsi:type="dcterms:W3CDTF">2022-11-03T15:40:01Z</dcterms:modified>
</cp:coreProperties>
</file>